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rreyac-my.sharepoint.com/personal/vk0011_surrey_ac_uk/Documents/Desktop/ACSOMega_reiew/"/>
    </mc:Choice>
  </mc:AlternateContent>
  <xr:revisionPtr revIDLastSave="0" documentId="8_{CC44E8B0-9378-46D9-B55D-F49F2224EC52}" xr6:coauthVersionLast="47" xr6:coauthVersionMax="47" xr10:uidLastSave="{00000000-0000-0000-0000-000000000000}"/>
  <bookViews>
    <workbookView xWindow="-28920" yWindow="75" windowWidth="29040" windowHeight="15840" tabRatio="500" activeTab="9" xr2:uid="{00000000-000D-0000-FFFF-FFFF00000000}"/>
  </bookViews>
  <sheets>
    <sheet name="Raw" sheetId="1" r:id="rId1"/>
    <sheet name="Langmuir" sheetId="2" r:id="rId2"/>
    <sheet name="freundlich" sheetId="3" r:id="rId3"/>
    <sheet name="redlich-peterson" sheetId="4" r:id="rId4"/>
    <sheet name="sips" sheetId="5" r:id="rId5"/>
    <sheet name="temkin" sheetId="6" r:id="rId6"/>
    <sheet name="hasley-hill" sheetId="7" r:id="rId7"/>
    <sheet name="harkins-jura" sheetId="8" r:id="rId8"/>
    <sheet name="unilan" sheetId="9" r:id="rId9"/>
    <sheet name="dubinin" sheetId="10" r:id="rId10"/>
    <sheet name="TOTH" sheetId="11" r:id="rId11"/>
    <sheet name="Jovanovich" sheetId="12" r:id="rId12"/>
    <sheet name="vieth sladek" sheetId="13" r:id="rId13"/>
    <sheet name="khan" sheetId="14" r:id="rId14"/>
    <sheet name="jossens" sheetId="15" r:id="rId15"/>
    <sheet name="radke-prausnitz" sheetId="16" r:id="rId16"/>
    <sheet name="kobe corrigon" sheetId="17" r:id="rId17"/>
    <sheet name="Fritz-Schlüender 2" sheetId="18" r:id="rId18"/>
    <sheet name="Fritz-Schlüender isotherm five" sheetId="19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16" i="19" l="1"/>
  <c r="J15" i="19"/>
  <c r="J14" i="19"/>
  <c r="J13" i="19"/>
  <c r="J12" i="19"/>
  <c r="J11" i="19"/>
  <c r="J10" i="19"/>
  <c r="J9" i="19"/>
  <c r="J8" i="19"/>
  <c r="J7" i="19"/>
  <c r="J6" i="19"/>
  <c r="J5" i="19"/>
  <c r="J4" i="19"/>
  <c r="J3" i="19"/>
  <c r="I16" i="18"/>
  <c r="I15" i="18"/>
  <c r="I14" i="18"/>
  <c r="I13" i="18"/>
  <c r="I12" i="18"/>
  <c r="I11" i="18"/>
  <c r="I10" i="18"/>
  <c r="I9" i="18"/>
  <c r="I8" i="18"/>
  <c r="I7" i="18"/>
  <c r="I6" i="18"/>
  <c r="I5" i="18"/>
  <c r="I4" i="18"/>
  <c r="I3" i="18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  <c r="H16" i="16"/>
  <c r="H15" i="16"/>
  <c r="H14" i="16"/>
  <c r="H13" i="16"/>
  <c r="H12" i="16"/>
  <c r="H11" i="16"/>
  <c r="H10" i="16"/>
  <c r="H9" i="16"/>
  <c r="H8" i="16"/>
  <c r="H7" i="16"/>
  <c r="H6" i="16"/>
  <c r="H5" i="16"/>
  <c r="H4" i="16"/>
  <c r="H3" i="16"/>
  <c r="H16" i="15"/>
  <c r="H15" i="15"/>
  <c r="H14" i="15"/>
  <c r="H13" i="15"/>
  <c r="H12" i="15"/>
  <c r="H11" i="15"/>
  <c r="H10" i="15"/>
  <c r="H9" i="15"/>
  <c r="H8" i="15"/>
  <c r="H7" i="15"/>
  <c r="H6" i="15"/>
  <c r="H5" i="15"/>
  <c r="H4" i="15"/>
  <c r="H3" i="15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J16" i="13"/>
  <c r="J15" i="13"/>
  <c r="J14" i="13"/>
  <c r="J13" i="13"/>
  <c r="J12" i="13"/>
  <c r="J11" i="13"/>
  <c r="J10" i="13"/>
  <c r="J9" i="13"/>
  <c r="J8" i="13"/>
  <c r="J7" i="13"/>
  <c r="J6" i="13"/>
  <c r="J5" i="13"/>
  <c r="J4" i="13"/>
  <c r="J3" i="13"/>
  <c r="K16" i="12"/>
  <c r="E16" i="12"/>
  <c r="K15" i="12"/>
  <c r="E15" i="12"/>
  <c r="K14" i="12"/>
  <c r="E14" i="12"/>
  <c r="K13" i="12"/>
  <c r="E13" i="12"/>
  <c r="K12" i="12"/>
  <c r="E12" i="12"/>
  <c r="K11" i="12"/>
  <c r="E11" i="12"/>
  <c r="K10" i="12"/>
  <c r="E10" i="12"/>
  <c r="K9" i="12"/>
  <c r="E9" i="12"/>
  <c r="K8" i="12"/>
  <c r="E8" i="12"/>
  <c r="K7" i="12"/>
  <c r="E7" i="12"/>
  <c r="K6" i="12"/>
  <c r="E6" i="12"/>
  <c r="K5" i="12"/>
  <c r="E5" i="12"/>
  <c r="K4" i="12"/>
  <c r="E4" i="12"/>
  <c r="K3" i="12"/>
  <c r="E3" i="12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F16" i="10"/>
  <c r="F15" i="10"/>
  <c r="F14" i="10"/>
  <c r="F13" i="10"/>
  <c r="F12" i="10"/>
  <c r="F11" i="10"/>
  <c r="F10" i="10"/>
  <c r="F9" i="10"/>
  <c r="F8" i="10"/>
  <c r="I7" i="10"/>
  <c r="G7" i="10"/>
  <c r="F7" i="10"/>
  <c r="F6" i="10"/>
  <c r="F5" i="10"/>
  <c r="D5" i="10"/>
  <c r="G14" i="10" s="1"/>
  <c r="Q4" i="10"/>
  <c r="J4" i="10"/>
  <c r="F4" i="10"/>
  <c r="G3" i="10"/>
  <c r="F3" i="10"/>
  <c r="G16" i="9"/>
  <c r="I16" i="9" s="1"/>
  <c r="G15" i="9"/>
  <c r="I15" i="9" s="1"/>
  <c r="G14" i="9"/>
  <c r="I14" i="9" s="1"/>
  <c r="G13" i="9"/>
  <c r="I13" i="9" s="1"/>
  <c r="G12" i="9"/>
  <c r="I12" i="9" s="1"/>
  <c r="G11" i="9"/>
  <c r="I11" i="9" s="1"/>
  <c r="G10" i="9"/>
  <c r="I10" i="9" s="1"/>
  <c r="G9" i="9"/>
  <c r="I9" i="9" s="1"/>
  <c r="G8" i="9"/>
  <c r="I8" i="9" s="1"/>
  <c r="G7" i="9"/>
  <c r="I7" i="9" s="1"/>
  <c r="G6" i="9"/>
  <c r="I6" i="9" s="1"/>
  <c r="G5" i="9"/>
  <c r="I5" i="9" s="1"/>
  <c r="G4" i="9"/>
  <c r="I4" i="9" s="1"/>
  <c r="G3" i="9"/>
  <c r="I3" i="9" s="1"/>
  <c r="P16" i="8"/>
  <c r="G16" i="8"/>
  <c r="P15" i="8"/>
  <c r="G15" i="8"/>
  <c r="P14" i="8"/>
  <c r="G14" i="8"/>
  <c r="P13" i="8"/>
  <c r="G13" i="8"/>
  <c r="P12" i="8"/>
  <c r="G12" i="8"/>
  <c r="P11" i="8"/>
  <c r="G11" i="8"/>
  <c r="P10" i="8"/>
  <c r="G10" i="8"/>
  <c r="P9" i="8"/>
  <c r="G9" i="8"/>
  <c r="P8" i="8"/>
  <c r="G8" i="8"/>
  <c r="P7" i="8"/>
  <c r="G7" i="8"/>
  <c r="P6" i="8"/>
  <c r="G6" i="8"/>
  <c r="P5" i="8"/>
  <c r="G5" i="8"/>
  <c r="P4" i="8"/>
  <c r="G4" i="8"/>
  <c r="D4" i="8"/>
  <c r="F12" i="8" s="1"/>
  <c r="O12" i="8" s="1"/>
  <c r="Q12" i="8" s="1"/>
  <c r="P3" i="8"/>
  <c r="G3" i="8"/>
  <c r="H16" i="7"/>
  <c r="S15" i="7"/>
  <c r="H15" i="7"/>
  <c r="H14" i="7"/>
  <c r="H13" i="7"/>
  <c r="H12" i="7"/>
  <c r="H11" i="7"/>
  <c r="H10" i="7"/>
  <c r="H9" i="7"/>
  <c r="H8" i="7"/>
  <c r="H7" i="7"/>
  <c r="S6" i="7"/>
  <c r="H6" i="7"/>
  <c r="K5" i="7"/>
  <c r="K9" i="7" s="1"/>
  <c r="H5" i="7"/>
  <c r="H4" i="7"/>
  <c r="H3" i="7"/>
  <c r="F3" i="7"/>
  <c r="I6" i="7" s="1"/>
  <c r="K17" i="6"/>
  <c r="K16" i="6"/>
  <c r="C16" i="6"/>
  <c r="K15" i="6"/>
  <c r="C15" i="6"/>
  <c r="K14" i="6"/>
  <c r="C14" i="6"/>
  <c r="K13" i="6"/>
  <c r="C13" i="6"/>
  <c r="K12" i="6"/>
  <c r="C12" i="6"/>
  <c r="K11" i="6"/>
  <c r="C11" i="6"/>
  <c r="K10" i="6"/>
  <c r="C10" i="6"/>
  <c r="K9" i="6"/>
  <c r="C9" i="6"/>
  <c r="K8" i="6"/>
  <c r="C8" i="6"/>
  <c r="K7" i="6"/>
  <c r="C7" i="6"/>
  <c r="K6" i="6"/>
  <c r="C6" i="6"/>
  <c r="K5" i="6"/>
  <c r="C5" i="6"/>
  <c r="K4" i="6"/>
  <c r="E4" i="6"/>
  <c r="E6" i="6" s="1"/>
  <c r="E8" i="6" s="1"/>
  <c r="D4" i="6"/>
  <c r="E14" i="6" s="1"/>
  <c r="C4" i="6"/>
  <c r="C3" i="6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M17" i="3"/>
  <c r="M16" i="3"/>
  <c r="D16" i="3"/>
  <c r="C16" i="3"/>
  <c r="M15" i="3"/>
  <c r="D15" i="3"/>
  <c r="C15" i="3"/>
  <c r="M14" i="3"/>
  <c r="D14" i="3"/>
  <c r="C14" i="3"/>
  <c r="M13" i="3"/>
  <c r="D13" i="3"/>
  <c r="C13" i="3"/>
  <c r="M12" i="3"/>
  <c r="D12" i="3"/>
  <c r="C12" i="3"/>
  <c r="M11" i="3"/>
  <c r="D11" i="3"/>
  <c r="C11" i="3"/>
  <c r="M10" i="3"/>
  <c r="D10" i="3"/>
  <c r="C10" i="3"/>
  <c r="M9" i="3"/>
  <c r="D9" i="3"/>
  <c r="C9" i="3"/>
  <c r="M8" i="3"/>
  <c r="D8" i="3"/>
  <c r="C8" i="3"/>
  <c r="M7" i="3"/>
  <c r="D7" i="3"/>
  <c r="C7" i="3"/>
  <c r="M6" i="3"/>
  <c r="D6" i="3"/>
  <c r="C6" i="3"/>
  <c r="M5" i="3"/>
  <c r="D5" i="3"/>
  <c r="C5" i="3"/>
  <c r="M4" i="3"/>
  <c r="G4" i="3"/>
  <c r="D4" i="3"/>
  <c r="C4" i="3"/>
  <c r="D3" i="3"/>
  <c r="C3" i="3"/>
  <c r="K17" i="2"/>
  <c r="K16" i="2"/>
  <c r="C16" i="2"/>
  <c r="K15" i="2"/>
  <c r="C15" i="2"/>
  <c r="K14" i="2"/>
  <c r="C14" i="2"/>
  <c r="K13" i="2"/>
  <c r="C13" i="2"/>
  <c r="K12" i="2"/>
  <c r="C12" i="2"/>
  <c r="K11" i="2"/>
  <c r="C11" i="2"/>
  <c r="K10" i="2"/>
  <c r="C10" i="2"/>
  <c r="K9" i="2"/>
  <c r="C9" i="2"/>
  <c r="K8" i="2"/>
  <c r="C8" i="2"/>
  <c r="K7" i="2"/>
  <c r="C7" i="2"/>
  <c r="K6" i="2"/>
  <c r="C6" i="2"/>
  <c r="K5" i="2"/>
  <c r="E5" i="2"/>
  <c r="C5" i="2"/>
  <c r="K4" i="2"/>
  <c r="C4" i="2"/>
  <c r="C3" i="2"/>
  <c r="E1" i="2"/>
  <c r="E3" i="2" s="1"/>
  <c r="R10" i="10" l="1"/>
  <c r="S10" i="7"/>
  <c r="I15" i="7"/>
  <c r="F5" i="8"/>
  <c r="O5" i="8" s="1"/>
  <c r="Q5" i="8" s="1"/>
  <c r="I11" i="7"/>
  <c r="F16" i="8"/>
  <c r="O16" i="8" s="1"/>
  <c r="Q16" i="8" s="1"/>
  <c r="R3" i="10"/>
  <c r="G15" i="10"/>
  <c r="I7" i="7"/>
  <c r="S11" i="7"/>
  <c r="I16" i="7"/>
  <c r="F6" i="8"/>
  <c r="O6" i="8" s="1"/>
  <c r="Q6" i="8" s="1"/>
  <c r="G9" i="10"/>
  <c r="R9" i="10" s="1"/>
  <c r="I3" i="7"/>
  <c r="S7" i="7"/>
  <c r="S16" i="7"/>
  <c r="G4" i="10"/>
  <c r="S3" i="7"/>
  <c r="I12" i="7"/>
  <c r="G10" i="10"/>
  <c r="I8" i="7"/>
  <c r="S12" i="7"/>
  <c r="I4" i="7"/>
  <c r="S8" i="7"/>
  <c r="S4" i="7"/>
  <c r="F4" i="8"/>
  <c r="O4" i="8" s="1"/>
  <c r="G11" i="10"/>
  <c r="R11" i="10" s="1"/>
  <c r="I9" i="7"/>
  <c r="I14" i="7"/>
  <c r="F14" i="8"/>
  <c r="O14" i="8" s="1"/>
  <c r="Q14" i="8" s="1"/>
  <c r="I5" i="7"/>
  <c r="S14" i="7"/>
  <c r="F9" i="8"/>
  <c r="O9" i="8" s="1"/>
  <c r="Q9" i="8" s="1"/>
  <c r="I10" i="7"/>
  <c r="Q4" i="8"/>
  <c r="G13" i="10"/>
  <c r="R13" i="10" s="1"/>
  <c r="I17" i="9"/>
  <c r="R14" i="10"/>
  <c r="E8" i="2"/>
  <c r="R15" i="10"/>
  <c r="R7" i="10"/>
  <c r="F3" i="8"/>
  <c r="O3" i="8" s="1"/>
  <c r="Q3" i="8" s="1"/>
  <c r="S5" i="7"/>
  <c r="I13" i="7"/>
  <c r="F15" i="8"/>
  <c r="O15" i="8" s="1"/>
  <c r="Q15" i="8" s="1"/>
  <c r="G8" i="10"/>
  <c r="R8" i="10" s="1"/>
  <c r="G12" i="10"/>
  <c r="R12" i="10" s="1"/>
  <c r="G16" i="10"/>
  <c r="R16" i="10" s="1"/>
  <c r="R4" i="10"/>
  <c r="S9" i="7"/>
  <c r="S13" i="7"/>
  <c r="F8" i="8"/>
  <c r="O8" i="8" s="1"/>
  <c r="Q8" i="8" s="1"/>
  <c r="F10" i="8"/>
  <c r="O10" i="8" s="1"/>
  <c r="Q10" i="8" s="1"/>
  <c r="F13" i="8"/>
  <c r="O13" i="8" s="1"/>
  <c r="Q13" i="8" s="1"/>
  <c r="G5" i="10"/>
  <c r="R5" i="10"/>
  <c r="F11" i="8"/>
  <c r="O11" i="8" s="1"/>
  <c r="Q11" i="8" s="1"/>
  <c r="G6" i="10"/>
  <c r="R6" i="10"/>
  <c r="F7" i="8"/>
  <c r="O7" i="8" s="1"/>
  <c r="Q7" i="8" s="1"/>
  <c r="Q17" i="8" l="1"/>
</calcChain>
</file>

<file path=xl/sharedStrings.xml><?xml version="1.0" encoding="utf-8"?>
<sst xmlns="http://schemas.openxmlformats.org/spreadsheetml/2006/main" count="315" uniqueCount="95">
  <si>
    <t>Ce</t>
  </si>
  <si>
    <t>Qe</t>
  </si>
  <si>
    <t>mg/L</t>
  </si>
  <si>
    <t>mg/g</t>
  </si>
  <si>
    <t>Ce/Qe</t>
  </si>
  <si>
    <t>slop[e</t>
  </si>
  <si>
    <t>NLR</t>
  </si>
  <si>
    <t>g/L</t>
  </si>
  <si>
    <t>1/qm</t>
  </si>
  <si>
    <t>g/mg</t>
  </si>
  <si>
    <t>qm</t>
  </si>
  <si>
    <t>kl</t>
  </si>
  <si>
    <t>qe</t>
  </si>
  <si>
    <t>L/mg</t>
  </si>
  <si>
    <t>intercept</t>
  </si>
  <si>
    <t>1/kL*qm</t>
  </si>
  <si>
    <t>Kl</t>
  </si>
  <si>
    <t>1/intercept*qm</t>
  </si>
  <si>
    <t>lnqe</t>
  </si>
  <si>
    <t>lnCe</t>
  </si>
  <si>
    <t>slope</t>
  </si>
  <si>
    <t>kf</t>
  </si>
  <si>
    <t>n</t>
  </si>
  <si>
    <t>Qe,pred</t>
  </si>
  <si>
    <t>lnkf</t>
  </si>
  <si>
    <t>L/g</t>
  </si>
  <si>
    <t>kp</t>
  </si>
  <si>
    <t>a</t>
  </si>
  <si>
    <t>b</t>
  </si>
  <si>
    <t>qe,pred</t>
  </si>
  <si>
    <t>(L/mg)^b</t>
  </si>
  <si>
    <t>(L/g)</t>
  </si>
  <si>
    <t>qm1</t>
  </si>
  <si>
    <t>f</t>
  </si>
  <si>
    <t>a0</t>
  </si>
  <si>
    <t>RTqm/E</t>
  </si>
  <si>
    <t>RTqm*lna/E</t>
  </si>
  <si>
    <t>mg.mol/g.J</t>
  </si>
  <si>
    <t>mol/J</t>
  </si>
  <si>
    <t>lna</t>
  </si>
  <si>
    <t>R</t>
  </si>
  <si>
    <t xml:space="preserve"> </t>
  </si>
  <si>
    <t>J/molK</t>
  </si>
  <si>
    <t>T</t>
  </si>
  <si>
    <t>K</t>
  </si>
  <si>
    <t>qm/E</t>
  </si>
  <si>
    <t>Cs</t>
  </si>
  <si>
    <t>mg/mL</t>
  </si>
  <si>
    <t>ln q</t>
  </si>
  <si>
    <t>ln(ln(cs/c)</t>
  </si>
  <si>
    <t>Slope</t>
  </si>
  <si>
    <t>k</t>
  </si>
  <si>
    <t>s</t>
  </si>
  <si>
    <t>lnqm+ (1/s)ln(-k)</t>
  </si>
  <si>
    <t>1/s</t>
  </si>
  <si>
    <t>log (C/Cs)</t>
  </si>
  <si>
    <t>1/qe2</t>
  </si>
  <si>
    <t>B</t>
  </si>
  <si>
    <t>A</t>
  </si>
  <si>
    <t>g2/mg2</t>
  </si>
  <si>
    <t>constant</t>
  </si>
  <si>
    <t>mg2/g2</t>
  </si>
  <si>
    <t>error</t>
  </si>
  <si>
    <t>mg/g^2</t>
  </si>
  <si>
    <t>error2</t>
  </si>
  <si>
    <t>Linear regression not possible</t>
  </si>
  <si>
    <t>logqe</t>
  </si>
  <si>
    <t>log(Cs/C)^2</t>
  </si>
  <si>
    <t>QE,Pred</t>
  </si>
  <si>
    <t>E</t>
  </si>
  <si>
    <t>RT/E^^2</t>
  </si>
  <si>
    <t>J/mol</t>
  </si>
  <si>
    <t>J/mol.K</t>
  </si>
  <si>
    <t>lnqm</t>
  </si>
  <si>
    <t>(RT)^2</t>
  </si>
  <si>
    <t>-(RT/E)^2</t>
  </si>
  <si>
    <t>t</t>
  </si>
  <si>
    <t>qe, pred</t>
  </si>
  <si>
    <t>ln(qm/qm-qe)</t>
  </si>
  <si>
    <t>H</t>
  </si>
  <si>
    <t>k1</t>
  </si>
  <si>
    <t>k2</t>
  </si>
  <si>
    <t>Ce,pred</t>
  </si>
  <si>
    <t xml:space="preserve">B </t>
  </si>
  <si>
    <t>Beta</t>
  </si>
  <si>
    <t>a1</t>
  </si>
  <si>
    <t>a2</t>
  </si>
  <si>
    <t>b1</t>
  </si>
  <si>
    <t>b2</t>
  </si>
  <si>
    <t>L/g^0.5</t>
  </si>
  <si>
    <t>L/mg^0.5</t>
  </si>
  <si>
    <t>D</t>
  </si>
  <si>
    <t>L/g^b1</t>
  </si>
  <si>
    <t>L/mg^b2</t>
  </si>
  <si>
    <t>check 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800080"/>
      <name val="Calibri"/>
      <family val="2"/>
    </font>
    <font>
      <b/>
      <sz val="11"/>
      <color rgb="FF2A6099"/>
      <name val="Calibri"/>
      <family val="2"/>
    </font>
    <font>
      <b/>
      <sz val="11"/>
      <color rgb="FFC9211E"/>
      <name val="Calibri"/>
      <family val="2"/>
    </font>
    <font>
      <b/>
      <sz val="11"/>
      <color rgb="FF1E6A39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Alignment="1"/>
    <xf numFmtId="0" fontId="0" fillId="0" borderId="0" xfId="0" applyFont="1" applyAlignment="1">
      <alignment wrapText="1"/>
    </xf>
    <xf numFmtId="0" fontId="1" fillId="0" borderId="0" xfId="0" applyFont="1"/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wrapText="1"/>
    </xf>
    <xf numFmtId="0" fontId="0" fillId="0" borderId="1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E6A39"/>
      <rgbColor rgb="FF000080"/>
      <rgbColor rgb="FF808000"/>
      <rgbColor rgb="FF800080"/>
      <rgbColor rgb="FF008080"/>
      <rgbColor rgb="FFBFBFBF"/>
      <rgbColor rgb="FF808080"/>
      <rgbColor rgb="FF5B9BD5"/>
      <rgbColor rgb="FF993366"/>
      <rgbColor rgb="FFFFFFCC"/>
      <rgbColor rgb="FFCCFFFF"/>
      <rgbColor rgb="FF660066"/>
      <rgbColor rgb="FFFF8080"/>
      <rgbColor rgb="FF2A6099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B3B3B3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595959"/>
      <rgbColor rgb="FFA5A5A5"/>
      <rgbColor rgb="FF00458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sz="1400" b="0" strike="noStrike" spc="-1">
                <a:solidFill>
                  <a:srgbClr val="595959"/>
                </a:solidFill>
                <a:latin typeface="Calibri"/>
              </a:rPr>
              <a:t>Ce/Qe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angmuir!$C$1:$C$2</c:f>
              <c:strCache>
                <c:ptCount val="2"/>
                <c:pt idx="0">
                  <c:v>Ce/Qe</c:v>
                </c:pt>
                <c:pt idx="1">
                  <c:v>g/L</c:v>
                </c:pt>
              </c:strCache>
            </c:strRef>
          </c:tx>
          <c:spPr>
            <a:ln w="19080">
              <a:noFill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9080" cap="rnd">
                <a:solidFill>
                  <a:srgbClr val="ED7D31"/>
                </a:solidFill>
                <a:prstDash val="sysDot"/>
                <a:round/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Langmuir!$A$3:$A$16</c:f>
              <c:numCache>
                <c:formatCode>General</c:formatCode>
                <c:ptCount val="14"/>
                <c:pt idx="0">
                  <c:v>1.28</c:v>
                </c:pt>
                <c:pt idx="1">
                  <c:v>3.19</c:v>
                </c:pt>
                <c:pt idx="2">
                  <c:v>8.3000000000000007</c:v>
                </c:pt>
                <c:pt idx="3">
                  <c:v>16</c:v>
                </c:pt>
                <c:pt idx="4">
                  <c:v>24.9</c:v>
                </c:pt>
                <c:pt idx="5">
                  <c:v>34.5</c:v>
                </c:pt>
                <c:pt idx="6">
                  <c:v>51.1</c:v>
                </c:pt>
                <c:pt idx="7">
                  <c:v>69</c:v>
                </c:pt>
                <c:pt idx="8">
                  <c:v>114</c:v>
                </c:pt>
                <c:pt idx="9">
                  <c:v>160</c:v>
                </c:pt>
                <c:pt idx="10">
                  <c:v>208</c:v>
                </c:pt>
                <c:pt idx="11">
                  <c:v>235</c:v>
                </c:pt>
                <c:pt idx="12">
                  <c:v>259</c:v>
                </c:pt>
                <c:pt idx="13">
                  <c:v>308</c:v>
                </c:pt>
              </c:numCache>
            </c:numRef>
          </c:xVal>
          <c:yVal>
            <c:numRef>
              <c:f>Langmuir!$C$3:$C$16</c:f>
              <c:numCache>
                <c:formatCode>General</c:formatCode>
                <c:ptCount val="14"/>
                <c:pt idx="0">
                  <c:v>8.3660130718954243E-2</c:v>
                </c:pt>
                <c:pt idx="1">
                  <c:v>0.10063091482649843</c:v>
                </c:pt>
                <c:pt idx="2">
                  <c:v>0.21671018276762405</c:v>
                </c:pt>
                <c:pt idx="3">
                  <c:v>0.36117381489841988</c:v>
                </c:pt>
                <c:pt idx="4">
                  <c:v>0.50201612903225801</c:v>
                </c:pt>
                <c:pt idx="5">
                  <c:v>0.63071297989031072</c:v>
                </c:pt>
                <c:pt idx="6">
                  <c:v>0.8902439024390244</c:v>
                </c:pt>
                <c:pt idx="7">
                  <c:v>1.1616161616161615</c:v>
                </c:pt>
                <c:pt idx="8">
                  <c:v>1.8446601941747574</c:v>
                </c:pt>
                <c:pt idx="9">
                  <c:v>2.5437201907790143</c:v>
                </c:pt>
                <c:pt idx="10">
                  <c:v>3.2704402515723268</c:v>
                </c:pt>
                <c:pt idx="11">
                  <c:v>3.7066246056782335</c:v>
                </c:pt>
                <c:pt idx="12">
                  <c:v>4.0595611285266457</c:v>
                </c:pt>
                <c:pt idx="13">
                  <c:v>4.7975077881619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61-4C2C-AE9F-E073B8446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25296"/>
        <c:axId val="66275191"/>
      </c:scatterChart>
      <c:valAx>
        <c:axId val="308252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lang="en-IN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IN" sz="1000" b="0" strike="noStrike" spc="-1">
                    <a:solidFill>
                      <a:srgbClr val="595959"/>
                    </a:solidFill>
                    <a:latin typeface="Calibri"/>
                  </a:rPr>
                  <a:t>Ce (mg/L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66275191"/>
        <c:crosses val="autoZero"/>
        <c:crossBetween val="midCat"/>
      </c:valAx>
      <c:valAx>
        <c:axId val="662751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lang="en-IN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IN" sz="1000" b="0" strike="noStrike" spc="-1">
                    <a:solidFill>
                      <a:srgbClr val="595959"/>
                    </a:solidFill>
                    <a:latin typeface="Calibri"/>
                  </a:rPr>
                  <a:t>Ce/qe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30825296"/>
        <c:crosses val="autoZero"/>
        <c:crossBetween val="midCat"/>
      </c:valAx>
      <c:spPr>
        <a:noFill/>
        <a:ln>
          <a:noFill/>
        </a:ln>
      </c:spPr>
    </c:plotArea>
    <c:legend>
      <c:legendPos val="b"/>
      <c:overlay val="0"/>
      <c:spPr>
        <a:noFill/>
        <a:ln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sz="1400" b="0" strike="noStrike" spc="-1">
                <a:solidFill>
                  <a:srgbClr val="595959"/>
                </a:solidFill>
                <a:latin typeface="Calibri"/>
              </a:rPr>
              <a:t>FREUNDLICH MODEL FITTING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REUNDLICH MODEL FITTING</c:v>
          </c:tx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0"/>
            <c:dispEq val="0"/>
          </c:trendline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0"/>
            <c:dispEq val="0"/>
          </c:trendline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freundlich!$D$3:$D$16</c:f>
              <c:numCache>
                <c:formatCode>General</c:formatCode>
                <c:ptCount val="14"/>
                <c:pt idx="0">
                  <c:v>0.24686007793152581</c:v>
                </c:pt>
                <c:pt idx="1">
                  <c:v>1.1600209167967532</c:v>
                </c:pt>
                <c:pt idx="2">
                  <c:v>2.1162555148025524</c:v>
                </c:pt>
                <c:pt idx="3">
                  <c:v>2.7725887222397811</c:v>
                </c:pt>
                <c:pt idx="4">
                  <c:v>3.2148678034706619</c:v>
                </c:pt>
                <c:pt idx="5">
                  <c:v>3.5409593240373143</c:v>
                </c:pt>
                <c:pt idx="6">
                  <c:v>3.9337844972096589</c:v>
                </c:pt>
                <c:pt idx="7">
                  <c:v>4.2341065045972597</c:v>
                </c:pt>
                <c:pt idx="8">
                  <c:v>4.7361984483944957</c:v>
                </c:pt>
                <c:pt idx="9">
                  <c:v>5.0751738152338266</c:v>
                </c:pt>
                <c:pt idx="10">
                  <c:v>5.3375380797013179</c:v>
                </c:pt>
                <c:pt idx="11">
                  <c:v>5.4595855141441589</c:v>
                </c:pt>
                <c:pt idx="12">
                  <c:v>5.5568280616995374</c:v>
                </c:pt>
                <c:pt idx="13">
                  <c:v>5.730099782973574</c:v>
                </c:pt>
              </c:numCache>
            </c:numRef>
          </c:xVal>
          <c:yVal>
            <c:numRef>
              <c:f>freundlich!$C$3:$C$16</c:f>
              <c:numCache>
                <c:formatCode>General</c:formatCode>
                <c:ptCount val="14"/>
                <c:pt idx="0">
                  <c:v>2.7278528283983898</c:v>
                </c:pt>
                <c:pt idx="1">
                  <c:v>3.4563166808832348</c:v>
                </c:pt>
                <c:pt idx="2">
                  <c:v>3.6454498961866002</c:v>
                </c:pt>
                <c:pt idx="3">
                  <c:v>3.7909846770510898</c:v>
                </c:pt>
                <c:pt idx="4">
                  <c:v>3.903990833730882</c:v>
                </c:pt>
                <c:pt idx="5">
                  <c:v>4.0018637094279352</c:v>
                </c:pt>
                <c:pt idx="6">
                  <c:v>4.0500443033255209</c:v>
                </c:pt>
                <c:pt idx="7">
                  <c:v>4.0842942263685993</c:v>
                </c:pt>
                <c:pt idx="8">
                  <c:v>4.1239033644636454</c:v>
                </c:pt>
                <c:pt idx="9">
                  <c:v>4.1415461637063951</c:v>
                </c:pt>
                <c:pt idx="10">
                  <c:v>4.1526134703460764</c:v>
                </c:pt>
                <c:pt idx="11">
                  <c:v>4.1494638614431798</c:v>
                </c:pt>
                <c:pt idx="12">
                  <c:v>4.1557531903507439</c:v>
                </c:pt>
                <c:pt idx="13">
                  <c:v>4.1620032106959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F3-49E3-B38B-C618764996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5782"/>
        <c:axId val="32208511"/>
      </c:scatterChart>
      <c:valAx>
        <c:axId val="839957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lang="en-IN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IN" sz="1000" b="0" strike="noStrike" spc="-1">
                    <a:solidFill>
                      <a:srgbClr val="595959"/>
                    </a:solidFill>
                    <a:latin typeface="Calibri"/>
                  </a:rPr>
                  <a:t>Ln(Ce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32208511"/>
        <c:crosses val="autoZero"/>
        <c:crossBetween val="midCat"/>
      </c:valAx>
      <c:valAx>
        <c:axId val="3220851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lang="en-IN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IN" sz="1000" b="0" strike="noStrike" spc="-1">
                    <a:solidFill>
                      <a:srgbClr val="595959"/>
                    </a:solidFill>
                    <a:latin typeface="Calibri"/>
                  </a:rPr>
                  <a:t>Ln(qe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8399578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sz="1400" b="0" strike="noStrike" spc="-1">
                <a:solidFill>
                  <a:srgbClr val="595959"/>
                </a:solidFill>
                <a:latin typeface="Calibri"/>
              </a:rPr>
              <a:t>TEMKIN ISOTHERM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EMKIN ISOTHERM</c:v>
          </c:tx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temkin!$C$3:$C$16</c:f>
              <c:numCache>
                <c:formatCode>General</c:formatCode>
                <c:ptCount val="14"/>
                <c:pt idx="0">
                  <c:v>0.24686007793152581</c:v>
                </c:pt>
                <c:pt idx="1">
                  <c:v>1.1600209167967532</c:v>
                </c:pt>
                <c:pt idx="2">
                  <c:v>2.1162555148025524</c:v>
                </c:pt>
                <c:pt idx="3">
                  <c:v>2.7725887222397811</c:v>
                </c:pt>
                <c:pt idx="4">
                  <c:v>3.2148678034706619</c:v>
                </c:pt>
                <c:pt idx="5">
                  <c:v>3.5409593240373143</c:v>
                </c:pt>
                <c:pt idx="6">
                  <c:v>3.9337844972096589</c:v>
                </c:pt>
                <c:pt idx="7">
                  <c:v>4.2341065045972597</c:v>
                </c:pt>
                <c:pt idx="8">
                  <c:v>4.7361984483944957</c:v>
                </c:pt>
                <c:pt idx="9">
                  <c:v>5.0751738152338266</c:v>
                </c:pt>
                <c:pt idx="10">
                  <c:v>5.3375380797013179</c:v>
                </c:pt>
                <c:pt idx="11">
                  <c:v>5.4595855141441589</c:v>
                </c:pt>
                <c:pt idx="12">
                  <c:v>5.5568280616995374</c:v>
                </c:pt>
                <c:pt idx="13">
                  <c:v>5.730099782973574</c:v>
                </c:pt>
              </c:numCache>
            </c:numRef>
          </c:xVal>
          <c:yVal>
            <c:numRef>
              <c:f>temkin!$B$3:$B$16</c:f>
              <c:numCache>
                <c:formatCode>General</c:formatCode>
                <c:ptCount val="14"/>
                <c:pt idx="0">
                  <c:v>15.3</c:v>
                </c:pt>
                <c:pt idx="1">
                  <c:v>31.7</c:v>
                </c:pt>
                <c:pt idx="2">
                  <c:v>38.299999999999997</c:v>
                </c:pt>
                <c:pt idx="3">
                  <c:v>44.3</c:v>
                </c:pt>
                <c:pt idx="4">
                  <c:v>49.6</c:v>
                </c:pt>
                <c:pt idx="5">
                  <c:v>54.7</c:v>
                </c:pt>
                <c:pt idx="6">
                  <c:v>57.4</c:v>
                </c:pt>
                <c:pt idx="7">
                  <c:v>59.4</c:v>
                </c:pt>
                <c:pt idx="8">
                  <c:v>61.8</c:v>
                </c:pt>
                <c:pt idx="9">
                  <c:v>62.9</c:v>
                </c:pt>
                <c:pt idx="10">
                  <c:v>63.6</c:v>
                </c:pt>
                <c:pt idx="11">
                  <c:v>63.4</c:v>
                </c:pt>
                <c:pt idx="12">
                  <c:v>63.8</c:v>
                </c:pt>
                <c:pt idx="13">
                  <c:v>64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43-4DC8-89CD-2282C7BA3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22389"/>
        <c:axId val="22553507"/>
      </c:scatterChart>
      <c:valAx>
        <c:axId val="83622389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lang="en-IN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IN" sz="1000" b="0" strike="noStrike" spc="-1">
                    <a:solidFill>
                      <a:srgbClr val="595959"/>
                    </a:solidFill>
                    <a:latin typeface="Calibri"/>
                  </a:rPr>
                  <a:t>ln Ce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2553507"/>
        <c:crosses val="autoZero"/>
        <c:crossBetween val="midCat"/>
      </c:valAx>
      <c:valAx>
        <c:axId val="22553507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IN"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IN" sz="1000" b="0" strike="noStrike" spc="-1">
                    <a:solidFill>
                      <a:srgbClr val="595959"/>
                    </a:solidFill>
                    <a:latin typeface="Calibri"/>
                  </a:rPr>
                  <a:t>QE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83622389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7.0349466963115004E-2"/>
          <c:y val="5.0911953811835699E-2"/>
          <c:w val="0.90650476027592497"/>
          <c:h val="0.841621834404933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hasley-hill'!$N$8</c:f>
              <c:strCache>
                <c:ptCount val="1"/>
              </c:strCache>
            </c:strRef>
          </c:tx>
          <c:spPr>
            <a:ln w="1908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0"/>
            <c:dispEq val="0"/>
          </c:trendline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0"/>
            <c:dispEq val="0"/>
          </c:trendline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0"/>
            <c:dispEq val="0"/>
          </c:trendline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0"/>
            <c:dispEq val="0"/>
          </c:trendline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0"/>
            <c:dispEq val="0"/>
          </c:trendline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linear"/>
            <c:dispRSqr val="0"/>
            <c:dispEq val="0"/>
          </c:trendline>
          <c:yVal>
            <c:numRef>
              <c:f>'hasley-hill'!$O$8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EA9-42E7-A389-D64AAE7D6F17}"/>
            </c:ext>
          </c:extLst>
        </c:ser>
        <c:ser>
          <c:idx val="1"/>
          <c:order val="1"/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A5A5A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9080" cap="rnd">
                <a:solidFill>
                  <a:srgbClr val="A5A5A5"/>
                </a:solidFill>
                <a:prstDash val="sysDot"/>
                <a:round/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hasley-hill'!$I$3:$I$16</c:f>
              <c:numCache>
                <c:formatCode>General</c:formatCode>
                <c:ptCount val="14"/>
                <c:pt idx="0">
                  <c:v>2.37539305566253</c:v>
                </c:pt>
                <c:pt idx="1">
                  <c:v>2.2866669615548445</c:v>
                </c:pt>
                <c:pt idx="2">
                  <c:v>2.1844594853867809</c:v>
                </c:pt>
                <c:pt idx="3">
                  <c:v>2.1077266106116452</c:v>
                </c:pt>
                <c:pt idx="4">
                  <c:v>2.0524854742417609</c:v>
                </c:pt>
                <c:pt idx="5">
                  <c:v>2.0097082868687797</c:v>
                </c:pt>
                <c:pt idx="6">
                  <c:v>1.9556221691943114</c:v>
                </c:pt>
                <c:pt idx="7">
                  <c:v>1.9122046377595514</c:v>
                </c:pt>
                <c:pt idx="8">
                  <c:v>1.8351224555421051</c:v>
                </c:pt>
                <c:pt idx="9">
                  <c:v>1.7795057018724765</c:v>
                </c:pt>
                <c:pt idx="10">
                  <c:v>1.7342295325296093</c:v>
                </c:pt>
                <c:pt idx="11">
                  <c:v>1.7124482474504246</c:v>
                </c:pt>
                <c:pt idx="12">
                  <c:v>1.6947476687305951</c:v>
                </c:pt>
                <c:pt idx="13">
                  <c:v>1.6624098082454759</c:v>
                </c:pt>
              </c:numCache>
            </c:numRef>
          </c:xVal>
          <c:yVal>
            <c:numRef>
              <c:f>'hasley-hill'!$H$3:$H$16</c:f>
              <c:numCache>
                <c:formatCode>General</c:formatCode>
                <c:ptCount val="14"/>
                <c:pt idx="0">
                  <c:v>2.7278528283983898</c:v>
                </c:pt>
                <c:pt idx="1">
                  <c:v>3.4563166808832348</c:v>
                </c:pt>
                <c:pt idx="2">
                  <c:v>3.6454498961866002</c:v>
                </c:pt>
                <c:pt idx="3">
                  <c:v>3.7909846770510898</c:v>
                </c:pt>
                <c:pt idx="4">
                  <c:v>3.903990833730882</c:v>
                </c:pt>
                <c:pt idx="5">
                  <c:v>4.0018637094279352</c:v>
                </c:pt>
                <c:pt idx="6">
                  <c:v>4.0500443033255209</c:v>
                </c:pt>
                <c:pt idx="7">
                  <c:v>4.0842942263685993</c:v>
                </c:pt>
                <c:pt idx="8">
                  <c:v>4.1239033644636454</c:v>
                </c:pt>
                <c:pt idx="9">
                  <c:v>4.1415461637063951</c:v>
                </c:pt>
                <c:pt idx="10">
                  <c:v>4.1526134703460764</c:v>
                </c:pt>
                <c:pt idx="11">
                  <c:v>4.1494638614431798</c:v>
                </c:pt>
                <c:pt idx="12">
                  <c:v>4.1557531903507439</c:v>
                </c:pt>
                <c:pt idx="13">
                  <c:v>4.1620032106959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EA9-42E7-A389-D64AAE7D6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685542"/>
        <c:axId val="51160097"/>
      </c:scatterChart>
      <c:valAx>
        <c:axId val="596855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51160097"/>
        <c:crosses val="autoZero"/>
        <c:crossBetween val="midCat"/>
      </c:valAx>
      <c:valAx>
        <c:axId val="51160097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5968554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>
                <a:solidFill>
                  <a:srgbClr val="004586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harkins-jura'!$G$3:$G$16</c:f>
              <c:numCache>
                <c:formatCode>General</c:formatCode>
                <c:ptCount val="14"/>
                <c:pt idx="0">
                  <c:v>4.2718612499466008E-3</c:v>
                </c:pt>
                <c:pt idx="1">
                  <c:v>9.9513379573883706E-4</c:v>
                </c:pt>
                <c:pt idx="2">
                  <c:v>6.8171437531103229E-4</c:v>
                </c:pt>
                <c:pt idx="3">
                  <c:v>5.0955673659483622E-4</c:v>
                </c:pt>
                <c:pt idx="4">
                  <c:v>4.0647762747138391E-4</c:v>
                </c:pt>
                <c:pt idx="5">
                  <c:v>3.3421454568545732E-4</c:v>
                </c:pt>
                <c:pt idx="6">
                  <c:v>3.0351224368391021E-4</c:v>
                </c:pt>
                <c:pt idx="7">
                  <c:v>2.8341779183530029E-4</c:v>
                </c:pt>
                <c:pt idx="8">
                  <c:v>2.6183219698159844E-4</c:v>
                </c:pt>
                <c:pt idx="9">
                  <c:v>2.5275439097565723E-4</c:v>
                </c:pt>
                <c:pt idx="10">
                  <c:v>2.4722123333728889E-4</c:v>
                </c:pt>
                <c:pt idx="11">
                  <c:v>2.4878344893470927E-4</c:v>
                </c:pt>
                <c:pt idx="12">
                  <c:v>2.4567368638279892E-4</c:v>
                </c:pt>
                <c:pt idx="13">
                  <c:v>2.4262186896478098E-4</c:v>
                </c:pt>
              </c:numCache>
            </c:numRef>
          </c:xVal>
          <c:yVal>
            <c:numRef>
              <c:f>'harkins-jura'!$F$3:$F$16</c:f>
              <c:numCache>
                <c:formatCode>General</c:formatCode>
                <c:ptCount val="14"/>
                <c:pt idx="0">
                  <c:v>-4.6709412807357751</c:v>
                </c:pt>
                <c:pt idx="1">
                  <c:v>-4.2743605673264629</c:v>
                </c:pt>
                <c:pt idx="2">
                  <c:v>-3.8590731580075697</c:v>
                </c:pt>
                <c:pt idx="3">
                  <c:v>-3.5740312677277188</c:v>
                </c:pt>
                <c:pt idx="4">
                  <c:v>-3.3819519032879075</c:v>
                </c:pt>
                <c:pt idx="5">
                  <c:v>-3.2403321553103694</c:v>
                </c:pt>
                <c:pt idx="6">
                  <c:v>-3.069730350248931</c:v>
                </c:pt>
                <c:pt idx="7">
                  <c:v>-2.9393021596463882</c:v>
                </c:pt>
                <c:pt idx="8">
                  <c:v>-2.7212463990471711</c:v>
                </c:pt>
                <c:pt idx="9">
                  <c:v>-2.5740312677277188</c:v>
                </c:pt>
                <c:pt idx="10">
                  <c:v>-2.4600879154208819</c:v>
                </c:pt>
                <c:pt idx="11">
                  <c:v>-2.4070833881119076</c:v>
                </c:pt>
                <c:pt idx="12">
                  <c:v>-2.3648514863023919</c:v>
                </c:pt>
                <c:pt idx="13">
                  <c:v>-2.2896005338831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B5-417C-8677-2541FD702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9652"/>
        <c:axId val="51612697"/>
      </c:scatterChart>
      <c:valAx>
        <c:axId val="74396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51612697"/>
        <c:crosses val="autoZero"/>
        <c:crossBetween val="midCat"/>
      </c:valAx>
      <c:valAx>
        <c:axId val="51612697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7439652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plotVisOnly val="1"/>
    <c:dispBlanksAs val="span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>
                <a:solidFill>
                  <a:srgbClr val="004586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dubinin!$G$3:$G$16</c:f>
              <c:numCache>
                <c:formatCode>General</c:formatCode>
                <c:ptCount val="14"/>
                <c:pt idx="0">
                  <c:v>115.67518236548247</c:v>
                </c:pt>
                <c:pt idx="1">
                  <c:v>96.866517554265997</c:v>
                </c:pt>
                <c:pt idx="2">
                  <c:v>78.958229393045016</c:v>
                </c:pt>
                <c:pt idx="3">
                  <c:v>67.724853257159623</c:v>
                </c:pt>
                <c:pt idx="4">
                  <c:v>60.640982809504216</c:v>
                </c:pt>
                <c:pt idx="5">
                  <c:v>55.668617816909915</c:v>
                </c:pt>
                <c:pt idx="6">
                  <c:v>49.961081802149202</c:v>
                </c:pt>
                <c:pt idx="7">
                  <c:v>45.805733804356464</c:v>
                </c:pt>
                <c:pt idx="8">
                  <c:v>39.261520264415068</c:v>
                </c:pt>
                <c:pt idx="9">
                  <c:v>35.128452117325402</c:v>
                </c:pt>
                <c:pt idx="10">
                  <c:v>32.087259949881059</c:v>
                </c:pt>
                <c:pt idx="11">
                  <c:v>30.719465065666242</c:v>
                </c:pt>
                <c:pt idx="12">
                  <c:v>29.650984752670279</c:v>
                </c:pt>
                <c:pt idx="13">
                  <c:v>27.793984613984115</c:v>
                </c:pt>
              </c:numCache>
            </c:numRef>
          </c:xVal>
          <c:yVal>
            <c:numRef>
              <c:f>dubinin!$F$3:$F$16</c:f>
              <c:numCache>
                <c:formatCode>General</c:formatCode>
                <c:ptCount val="14"/>
                <c:pt idx="0">
                  <c:v>2.7278528283983898</c:v>
                </c:pt>
                <c:pt idx="1">
                  <c:v>3.4563166808832348</c:v>
                </c:pt>
                <c:pt idx="2">
                  <c:v>3.6454498961866002</c:v>
                </c:pt>
                <c:pt idx="3">
                  <c:v>3.7909846770510898</c:v>
                </c:pt>
                <c:pt idx="4">
                  <c:v>3.903990833730882</c:v>
                </c:pt>
                <c:pt idx="5">
                  <c:v>4.0018637094279352</c:v>
                </c:pt>
                <c:pt idx="6">
                  <c:v>4.0500443033255209</c:v>
                </c:pt>
                <c:pt idx="7">
                  <c:v>4.0842942263685993</c:v>
                </c:pt>
                <c:pt idx="8">
                  <c:v>4.1239033644636454</c:v>
                </c:pt>
                <c:pt idx="9">
                  <c:v>4.1415461637063951</c:v>
                </c:pt>
                <c:pt idx="10">
                  <c:v>4.1526134703460764</c:v>
                </c:pt>
                <c:pt idx="11">
                  <c:v>4.1494638614431798</c:v>
                </c:pt>
                <c:pt idx="12">
                  <c:v>4.1557531903507439</c:v>
                </c:pt>
                <c:pt idx="13">
                  <c:v>4.162003210695915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dubinin</c15:sqref>
                        </c15:formulaRef>
                      </c:ext>
                    </c:extLst>
                    <c:strCache>
                      <c:ptCount val="1"/>
                      <c:pt idx="0">
                        <c:v>dubinin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BB90-4E37-81C8-5551C47889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13974"/>
        <c:axId val="85326963"/>
      </c:scatterChart>
      <c:valAx>
        <c:axId val="26139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sz="900" b="0" strike="noStrike" spc="-1">
                    <a:latin typeface="Arial"/>
                  </a:defRPr>
                </a:pPr>
                <a:r>
                  <a:rPr sz="900" b="0" strike="noStrike" spc="-1">
                    <a:latin typeface="Arial"/>
                  </a:rPr>
                  <a:t>log (Cs/C)^2
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85326963"/>
        <c:crosses val="autoZero"/>
        <c:crossBetween val="midCat"/>
      </c:valAx>
      <c:valAx>
        <c:axId val="85326963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sz="900" b="0" strike="noStrike" spc="-1">
                    <a:latin typeface="Arial"/>
                  </a:defRPr>
                </a:pPr>
                <a:r>
                  <a:rPr sz="900" b="0" strike="noStrike" spc="-1">
                    <a:latin typeface="Arial"/>
                  </a:rPr>
                  <a:t>log qe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2613974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US"/>
        </a:p>
      </c:txPr>
    </c:legend>
    <c:plotVisOnly val="1"/>
    <c:dispBlanksAs val="span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760</xdr:colOff>
      <xdr:row>17</xdr:row>
      <xdr:rowOff>25560</xdr:rowOff>
    </xdr:from>
    <xdr:to>
      <xdr:col>6</xdr:col>
      <xdr:colOff>523440</xdr:colOff>
      <xdr:row>31</xdr:row>
      <xdr:rowOff>860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2</xdr:col>
      <xdr:colOff>793080</xdr:colOff>
      <xdr:row>20</xdr:row>
      <xdr:rowOff>92520</xdr:rowOff>
    </xdr:from>
    <xdr:to>
      <xdr:col>5</xdr:col>
      <xdr:colOff>138600</xdr:colOff>
      <xdr:row>24</xdr:row>
      <xdr:rowOff>34920</xdr:rowOff>
    </xdr:to>
    <xdr:pic>
      <xdr:nvPicPr>
        <xdr:cNvPr id="12" name="Image 8">
          <a:extLst>
            <a:ext uri="{FF2B5EF4-FFF2-40B4-BE49-F238E27FC236}">
              <a16:creationId xmlns:a16="http://schemas.microsoft.com/office/drawing/2014/main" id="{00000000-0008-0000-1000-00000C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2418480" y="3560760"/>
          <a:ext cx="1783800" cy="592560"/>
        </a:xfrm>
        <a:prstGeom prst="rect">
          <a:avLst/>
        </a:prstGeom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1320</xdr:colOff>
      <xdr:row>19</xdr:row>
      <xdr:rowOff>360</xdr:rowOff>
    </xdr:from>
    <xdr:to>
      <xdr:col>8</xdr:col>
      <xdr:colOff>605160</xdr:colOff>
      <xdr:row>33</xdr:row>
      <xdr:rowOff>100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6200</xdr:colOff>
      <xdr:row>20</xdr:row>
      <xdr:rowOff>0</xdr:rowOff>
    </xdr:from>
    <xdr:to>
      <xdr:col>10</xdr:col>
      <xdr:colOff>319320</xdr:colOff>
      <xdr:row>33</xdr:row>
      <xdr:rowOff>1047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0</xdr:row>
      <xdr:rowOff>124200</xdr:rowOff>
    </xdr:from>
    <xdr:to>
      <xdr:col>8</xdr:col>
      <xdr:colOff>244800</xdr:colOff>
      <xdr:row>34</xdr:row>
      <xdr:rowOff>1238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3</xdr:col>
      <xdr:colOff>188280</xdr:colOff>
      <xdr:row>16</xdr:row>
      <xdr:rowOff>158400</xdr:rowOff>
    </xdr:from>
    <xdr:to>
      <xdr:col>7</xdr:col>
      <xdr:colOff>444240</xdr:colOff>
      <xdr:row>22</xdr:row>
      <xdr:rowOff>2880</xdr:rowOff>
    </xdr:to>
    <xdr:pic>
      <xdr:nvPicPr>
        <xdr:cNvPr id="4" name="Image 2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2626560" y="2976480"/>
          <a:ext cx="3507120" cy="83232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3</xdr:col>
      <xdr:colOff>624600</xdr:colOff>
      <xdr:row>23</xdr:row>
      <xdr:rowOff>68040</xdr:rowOff>
    </xdr:from>
    <xdr:to>
      <xdr:col>10</xdr:col>
      <xdr:colOff>694080</xdr:colOff>
      <xdr:row>43</xdr:row>
      <xdr:rowOff>579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3</xdr:col>
      <xdr:colOff>59760</xdr:colOff>
      <xdr:row>4</xdr:row>
      <xdr:rowOff>44640</xdr:rowOff>
    </xdr:from>
    <xdr:to>
      <xdr:col>5</xdr:col>
      <xdr:colOff>555120</xdr:colOff>
      <xdr:row>7</xdr:row>
      <xdr:rowOff>64080</xdr:rowOff>
    </xdr:to>
    <xdr:pic>
      <xdr:nvPicPr>
        <xdr:cNvPr id="6" name="Image 1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2498040" y="759600"/>
          <a:ext cx="2120760" cy="545040"/>
        </a:xfrm>
        <a:prstGeom prst="rect">
          <a:avLst/>
        </a:prstGeom>
        <a:ln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15</xdr:col>
      <xdr:colOff>466200</xdr:colOff>
      <xdr:row>19</xdr:row>
      <xdr:rowOff>132120</xdr:rowOff>
    </xdr:from>
    <xdr:to>
      <xdr:col>20</xdr:col>
      <xdr:colOff>138600</xdr:colOff>
      <xdr:row>21</xdr:row>
      <xdr:rowOff>125640</xdr:rowOff>
    </xdr:to>
    <xdr:sp macro="" textlink="">
      <xdr:nvSpPr>
        <xdr:cNvPr id="7" name="TextShape 1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SpPr txBox="1"/>
      </xdr:nvSpPr>
      <xdr:spPr>
        <a:xfrm>
          <a:off x="12657960" y="3475800"/>
          <a:ext cx="3736440" cy="344160"/>
        </a:xfrm>
        <a:prstGeom prst="rect">
          <a:avLst/>
        </a:prstGeom>
        <a:blipFill rotWithShape="0">
          <a:blip xmlns:r="http://schemas.openxmlformats.org/officeDocument/2006/relationships" r:embed="rId1"/>
          <a:stretch>
            <a:fillRect/>
          </a:stretch>
        </a:blipFill>
        <a:ln>
          <a:noFill/>
        </a:ln>
      </xdr:spPr>
      <xdr:txBody>
        <a:bodyPr lIns="0" tIns="0" rIns="0" bIns="0" anchor="ctr" anchorCtr="1">
          <a:spAutoFit/>
        </a:bodyPr>
        <a:lstStyle/>
        <a:p>
          <a:pPr algn="ctr"/>
          <a:r>
            <a:rPr lang="en-IN" sz="1200" b="0" strike="noStrike" spc="-1">
              <a:latin typeface="Times New Roman"/>
            </a:rPr>
            <a:t>log</a:t>
          </a:r>
        </a:p>
      </xdr:txBody>
    </xdr:sp>
    <xdr:clientData/>
  </xdr:twoCellAnchor>
  <xdr:twoCellAnchor editAs="absolute">
    <xdr:from>
      <xdr:col>2</xdr:col>
      <xdr:colOff>773640</xdr:colOff>
      <xdr:row>23</xdr:row>
      <xdr:rowOff>145800</xdr:rowOff>
    </xdr:from>
    <xdr:to>
      <xdr:col>5</xdr:col>
      <xdr:colOff>595080</xdr:colOff>
      <xdr:row>27</xdr:row>
      <xdr:rowOff>65880</xdr:rowOff>
    </xdr:to>
    <xdr:pic>
      <xdr:nvPicPr>
        <xdr:cNvPr id="8" name="Image 4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PicPr/>
      </xdr:nvPicPr>
      <xdr:blipFill>
        <a:blip xmlns:r="http://schemas.openxmlformats.org/officeDocument/2006/relationships" r:embed="rId2"/>
        <a:stretch/>
      </xdr:blipFill>
      <xdr:spPr>
        <a:xfrm>
          <a:off x="2399040" y="4190400"/>
          <a:ext cx="2259720" cy="62136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6</xdr:col>
      <xdr:colOff>10080</xdr:colOff>
      <xdr:row>18</xdr:row>
      <xdr:rowOff>159840</xdr:rowOff>
    </xdr:from>
    <xdr:to>
      <xdr:col>15</xdr:col>
      <xdr:colOff>148680</xdr:colOff>
      <xdr:row>40</xdr:row>
      <xdr:rowOff>2016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3</xdr:col>
      <xdr:colOff>237960</xdr:colOff>
      <xdr:row>17</xdr:row>
      <xdr:rowOff>56880</xdr:rowOff>
    </xdr:from>
    <xdr:to>
      <xdr:col>7</xdr:col>
      <xdr:colOff>128520</xdr:colOff>
      <xdr:row>21</xdr:row>
      <xdr:rowOff>24840</xdr:rowOff>
    </xdr:to>
    <xdr:pic>
      <xdr:nvPicPr>
        <xdr:cNvPr id="10" name="Image 6">
          <a:extLst>
            <a:ext uri="{FF2B5EF4-FFF2-40B4-BE49-F238E27FC236}">
              <a16:creationId xmlns:a16="http://schemas.microsoft.com/office/drawing/2014/main" id="{00000000-0008-0000-0C00-00000A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2676240" y="3049920"/>
          <a:ext cx="3141720" cy="669240"/>
        </a:xfrm>
        <a:prstGeom prst="rect">
          <a:avLst/>
        </a:prstGeom>
        <a:ln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3</xdr:col>
      <xdr:colOff>535320</xdr:colOff>
      <xdr:row>18</xdr:row>
      <xdr:rowOff>48240</xdr:rowOff>
    </xdr:from>
    <xdr:to>
      <xdr:col>5</xdr:col>
      <xdr:colOff>485640</xdr:colOff>
      <xdr:row>20</xdr:row>
      <xdr:rowOff>154800</xdr:rowOff>
    </xdr:to>
    <xdr:pic>
      <xdr:nvPicPr>
        <xdr:cNvPr id="11" name="Image 7">
          <a:extLst>
            <a:ext uri="{FF2B5EF4-FFF2-40B4-BE49-F238E27FC236}">
              <a16:creationId xmlns:a16="http://schemas.microsoft.com/office/drawing/2014/main" id="{00000000-0008-0000-0F00-00000B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2973600" y="3216600"/>
          <a:ext cx="1575720" cy="457200"/>
        </a:xfrm>
        <a:prstGeom prst="rect">
          <a:avLst/>
        </a:prstGeom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zoomScaleNormal="100" workbookViewId="0"/>
  </sheetViews>
  <sheetFormatPr defaultColWidth="9.140625" defaultRowHeight="15" x14ac:dyDescent="0.25"/>
  <cols>
    <col min="1" max="64" width="8.570312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s="4">
        <v>1.28</v>
      </c>
      <c r="B3" s="4">
        <v>15.3</v>
      </c>
    </row>
    <row r="4" spans="1:2" x14ac:dyDescent="0.25">
      <c r="A4" s="4">
        <v>3.19</v>
      </c>
      <c r="B4" s="4">
        <v>31.7</v>
      </c>
    </row>
    <row r="5" spans="1:2" x14ac:dyDescent="0.25">
      <c r="A5" s="4">
        <v>8.3000000000000007</v>
      </c>
      <c r="B5" s="4">
        <v>38.299999999999997</v>
      </c>
    </row>
    <row r="6" spans="1:2" x14ac:dyDescent="0.25">
      <c r="A6" s="4">
        <v>16</v>
      </c>
      <c r="B6" s="4">
        <v>44.3</v>
      </c>
    </row>
    <row r="7" spans="1:2" x14ac:dyDescent="0.25">
      <c r="A7" s="4">
        <v>24.9</v>
      </c>
      <c r="B7" s="4">
        <v>49.6</v>
      </c>
    </row>
    <row r="8" spans="1:2" x14ac:dyDescent="0.25">
      <c r="A8" s="4">
        <v>34.5</v>
      </c>
      <c r="B8" s="4">
        <v>54.7</v>
      </c>
    </row>
    <row r="9" spans="1:2" x14ac:dyDescent="0.25">
      <c r="A9" s="4">
        <v>51.1</v>
      </c>
      <c r="B9" s="4">
        <v>57.4</v>
      </c>
    </row>
    <row r="10" spans="1:2" x14ac:dyDescent="0.25">
      <c r="A10" s="4">
        <v>69</v>
      </c>
      <c r="B10" s="4">
        <v>59.4</v>
      </c>
    </row>
    <row r="11" spans="1:2" x14ac:dyDescent="0.25">
      <c r="A11" s="4">
        <v>114</v>
      </c>
      <c r="B11" s="4">
        <v>61.8</v>
      </c>
    </row>
    <row r="12" spans="1:2" x14ac:dyDescent="0.25">
      <c r="A12" s="4">
        <v>160</v>
      </c>
      <c r="B12" s="4">
        <v>62.9</v>
      </c>
    </row>
    <row r="13" spans="1:2" x14ac:dyDescent="0.25">
      <c r="A13" s="4">
        <v>208</v>
      </c>
      <c r="B13" s="4">
        <v>63.6</v>
      </c>
    </row>
    <row r="14" spans="1:2" x14ac:dyDescent="0.25">
      <c r="A14" s="4">
        <v>235</v>
      </c>
      <c r="B14" s="4">
        <v>63.4</v>
      </c>
    </row>
    <row r="15" spans="1:2" x14ac:dyDescent="0.25">
      <c r="A15" s="4">
        <v>259</v>
      </c>
      <c r="B15" s="4">
        <v>63.8</v>
      </c>
    </row>
    <row r="16" spans="1:2" x14ac:dyDescent="0.25">
      <c r="A16" s="4">
        <v>308</v>
      </c>
      <c r="B16" s="4">
        <v>64.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16"/>
  <sheetViews>
    <sheetView tabSelected="1" topLeftCell="A2" zoomScaleNormal="100" workbookViewId="0">
      <selection activeCell="I7" sqref="I7"/>
    </sheetView>
  </sheetViews>
  <sheetFormatPr defaultColWidth="9.140625" defaultRowHeight="15" x14ac:dyDescent="0.25"/>
  <sheetData>
    <row r="1" spans="1:18" x14ac:dyDescent="0.25">
      <c r="A1" t="s">
        <v>0</v>
      </c>
      <c r="B1" t="s">
        <v>1</v>
      </c>
      <c r="F1" t="s">
        <v>66</v>
      </c>
      <c r="G1" t="s">
        <v>67</v>
      </c>
      <c r="O1" s="2" t="s">
        <v>6</v>
      </c>
      <c r="P1" s="2"/>
      <c r="Q1" s="2"/>
      <c r="R1" t="s">
        <v>68</v>
      </c>
    </row>
    <row r="2" spans="1:18" x14ac:dyDescent="0.25">
      <c r="A2" t="s">
        <v>2</v>
      </c>
      <c r="B2" t="s">
        <v>3</v>
      </c>
      <c r="D2" t="s">
        <v>46</v>
      </c>
      <c r="I2" t="s">
        <v>10</v>
      </c>
      <c r="J2" t="s">
        <v>69</v>
      </c>
      <c r="K2" t="s">
        <v>40</v>
      </c>
      <c r="L2" t="s">
        <v>43</v>
      </c>
      <c r="O2" t="s">
        <v>10</v>
      </c>
      <c r="P2" t="s">
        <v>69</v>
      </c>
      <c r="Q2" t="s">
        <v>70</v>
      </c>
    </row>
    <row r="3" spans="1:18" x14ac:dyDescent="0.25">
      <c r="A3" s="4">
        <v>1.28</v>
      </c>
      <c r="B3" s="4">
        <v>15.3</v>
      </c>
      <c r="D3" t="s">
        <v>47</v>
      </c>
      <c r="F3">
        <f t="shared" ref="F3:F16" si="0">LN(B3)</f>
        <v>2.7278528283983898</v>
      </c>
      <c r="G3">
        <f t="shared" ref="G3:G16" si="1">(LN($D$5/A3))^2</f>
        <v>115.67518236548247</v>
      </c>
      <c r="I3" t="s">
        <v>3</v>
      </c>
      <c r="J3" t="s">
        <v>71</v>
      </c>
      <c r="K3" t="s">
        <v>72</v>
      </c>
      <c r="L3" t="s">
        <v>44</v>
      </c>
      <c r="O3" t="s">
        <v>3</v>
      </c>
      <c r="P3" t="s">
        <v>71</v>
      </c>
      <c r="R3">
        <f t="shared" ref="R3:R16" si="2">$O$4*EXP(-$Q$4*(G3))</f>
        <v>25.291039857406506</v>
      </c>
    </row>
    <row r="4" spans="1:18" x14ac:dyDescent="0.25">
      <c r="A4" s="4">
        <v>3.19</v>
      </c>
      <c r="B4" s="4">
        <v>31.7</v>
      </c>
      <c r="D4">
        <v>60</v>
      </c>
      <c r="F4">
        <f t="shared" si="0"/>
        <v>3.4563166808832348</v>
      </c>
      <c r="G4">
        <f t="shared" si="1"/>
        <v>96.866517554265997</v>
      </c>
      <c r="I4" t="s">
        <v>73</v>
      </c>
      <c r="J4">
        <f>((K4*L4)^2/0.014108)^0.5</f>
        <v>20509.020303467743</v>
      </c>
      <c r="K4">
        <v>8.3140000000000001</v>
      </c>
      <c r="L4">
        <v>293</v>
      </c>
      <c r="O4" s="6">
        <v>93.284674010000003</v>
      </c>
      <c r="P4" s="6">
        <v>22932.862342640001</v>
      </c>
      <c r="Q4">
        <f>($K$4*$L$4/$P$4)^2</f>
        <v>1.1283368003367817E-2</v>
      </c>
      <c r="R4">
        <f t="shared" si="2"/>
        <v>31.270503213989578</v>
      </c>
    </row>
    <row r="5" spans="1:18" x14ac:dyDescent="0.25">
      <c r="A5" s="4">
        <v>8.3000000000000007</v>
      </c>
      <c r="B5" s="4">
        <v>38.299999999999997</v>
      </c>
      <c r="D5">
        <f>1000*D4</f>
        <v>60000</v>
      </c>
      <c r="F5">
        <f t="shared" si="0"/>
        <v>3.6454498961866002</v>
      </c>
      <c r="G5">
        <f t="shared" si="1"/>
        <v>78.958229393045016</v>
      </c>
      <c r="I5">
        <v>4.6680000000000001</v>
      </c>
      <c r="K5" t="s">
        <v>74</v>
      </c>
      <c r="R5">
        <f t="shared" si="2"/>
        <v>38.272861558112041</v>
      </c>
    </row>
    <row r="6" spans="1:18" x14ac:dyDescent="0.25">
      <c r="A6" s="4">
        <v>16</v>
      </c>
      <c r="B6" s="4">
        <v>44.3</v>
      </c>
      <c r="D6" t="s">
        <v>2</v>
      </c>
      <c r="F6">
        <f t="shared" si="0"/>
        <v>3.7909846770510898</v>
      </c>
      <c r="G6">
        <f t="shared" si="1"/>
        <v>67.724853257159623</v>
      </c>
      <c r="I6" t="s">
        <v>10</v>
      </c>
      <c r="R6">
        <f t="shared" si="2"/>
        <v>43.444809541551308</v>
      </c>
    </row>
    <row r="7" spans="1:18" x14ac:dyDescent="0.25">
      <c r="A7" s="4">
        <v>24.9</v>
      </c>
      <c r="B7" s="4">
        <v>49.6</v>
      </c>
      <c r="F7">
        <f t="shared" si="0"/>
        <v>3.903990833730882</v>
      </c>
      <c r="G7">
        <f t="shared" si="1"/>
        <v>60.640982809504216</v>
      </c>
      <c r="I7">
        <f>EXP(I5)</f>
        <v>106.48456020087825</v>
      </c>
      <c r="R7">
        <f t="shared" si="2"/>
        <v>47.059902126286495</v>
      </c>
    </row>
    <row r="8" spans="1:18" x14ac:dyDescent="0.25">
      <c r="A8" s="4">
        <v>34.5</v>
      </c>
      <c r="B8" s="4">
        <v>54.7</v>
      </c>
      <c r="F8">
        <f t="shared" si="0"/>
        <v>4.0018637094279352</v>
      </c>
      <c r="G8">
        <f t="shared" si="1"/>
        <v>55.668617816909915</v>
      </c>
      <c r="R8">
        <f t="shared" si="2"/>
        <v>49.775670854095594</v>
      </c>
    </row>
    <row r="9" spans="1:18" x14ac:dyDescent="0.25">
      <c r="A9" s="4">
        <v>51.1</v>
      </c>
      <c r="B9" s="4">
        <v>57.4</v>
      </c>
      <c r="F9">
        <f t="shared" si="0"/>
        <v>4.0500443033255209</v>
      </c>
      <c r="G9">
        <f t="shared" si="1"/>
        <v>49.961081802149202</v>
      </c>
      <c r="J9" t="s">
        <v>75</v>
      </c>
      <c r="R9">
        <f t="shared" si="2"/>
        <v>53.086706942313469</v>
      </c>
    </row>
    <row r="10" spans="1:18" x14ac:dyDescent="0.25">
      <c r="A10" s="4">
        <v>69</v>
      </c>
      <c r="B10" s="4">
        <v>59.4</v>
      </c>
      <c r="F10">
        <f t="shared" si="0"/>
        <v>4.0842942263685993</v>
      </c>
      <c r="G10">
        <f t="shared" si="1"/>
        <v>45.805733804356464</v>
      </c>
      <c r="J10" t="s">
        <v>50</v>
      </c>
      <c r="R10">
        <f t="shared" si="2"/>
        <v>55.635021022781977</v>
      </c>
    </row>
    <row r="11" spans="1:18" x14ac:dyDescent="0.25">
      <c r="A11" s="4">
        <v>114</v>
      </c>
      <c r="B11" s="4">
        <v>61.8</v>
      </c>
      <c r="F11">
        <f t="shared" si="0"/>
        <v>4.1239033644636454</v>
      </c>
      <c r="G11">
        <f t="shared" si="1"/>
        <v>39.261520264415068</v>
      </c>
      <c r="J11">
        <v>-1.4108000000000001E-2</v>
      </c>
      <c r="R11">
        <f t="shared" si="2"/>
        <v>59.898630822747705</v>
      </c>
    </row>
    <row r="12" spans="1:18" x14ac:dyDescent="0.25">
      <c r="A12" s="4">
        <v>160</v>
      </c>
      <c r="B12" s="4">
        <v>62.9</v>
      </c>
      <c r="F12">
        <f t="shared" si="0"/>
        <v>4.1415461637063951</v>
      </c>
      <c r="G12">
        <f t="shared" si="1"/>
        <v>35.128452117325402</v>
      </c>
      <c r="R12">
        <f t="shared" si="2"/>
        <v>62.758157905862042</v>
      </c>
    </row>
    <row r="13" spans="1:18" x14ac:dyDescent="0.25">
      <c r="A13" s="4">
        <v>208</v>
      </c>
      <c r="B13" s="4">
        <v>63.6</v>
      </c>
      <c r="F13">
        <f t="shared" si="0"/>
        <v>4.1526134703460764</v>
      </c>
      <c r="G13">
        <f t="shared" si="1"/>
        <v>32.087259949881059</v>
      </c>
      <c r="R13">
        <f t="shared" si="2"/>
        <v>64.949072735430335</v>
      </c>
    </row>
    <row r="14" spans="1:18" x14ac:dyDescent="0.25">
      <c r="A14" s="4">
        <v>235</v>
      </c>
      <c r="B14" s="4">
        <v>63.4</v>
      </c>
      <c r="F14">
        <f t="shared" si="0"/>
        <v>4.1494638614431798</v>
      </c>
      <c r="G14">
        <f t="shared" si="1"/>
        <v>30.719465065666242</v>
      </c>
      <c r="R14">
        <f t="shared" si="2"/>
        <v>65.959228388883957</v>
      </c>
    </row>
    <row r="15" spans="1:18" x14ac:dyDescent="0.25">
      <c r="A15" s="4">
        <v>259</v>
      </c>
      <c r="B15" s="4">
        <v>63.8</v>
      </c>
      <c r="F15">
        <f t="shared" si="0"/>
        <v>4.1557531903507439</v>
      </c>
      <c r="G15">
        <f t="shared" si="1"/>
        <v>29.650984752670279</v>
      </c>
      <c r="R15">
        <f t="shared" si="2"/>
        <v>66.759249437422241</v>
      </c>
    </row>
    <row r="16" spans="1:18" x14ac:dyDescent="0.25">
      <c r="A16" s="4">
        <v>308</v>
      </c>
      <c r="B16" s="4">
        <v>64.2</v>
      </c>
      <c r="F16">
        <f t="shared" si="0"/>
        <v>4.1620032106959153</v>
      </c>
      <c r="G16">
        <f t="shared" si="1"/>
        <v>27.793984613984115</v>
      </c>
      <c r="R16">
        <f t="shared" si="2"/>
        <v>68.17282820045736</v>
      </c>
    </row>
  </sheetData>
  <mergeCells count="1">
    <mergeCell ref="O1:Q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9"/>
  <sheetViews>
    <sheetView zoomScaleNormal="100" workbookViewId="0">
      <selection activeCell="E3" sqref="E3"/>
    </sheetView>
  </sheetViews>
  <sheetFormatPr defaultColWidth="9.140625" defaultRowHeight="15" x14ac:dyDescent="0.25"/>
  <sheetData>
    <row r="1" spans="1:7" x14ac:dyDescent="0.25">
      <c r="A1" t="s">
        <v>0</v>
      </c>
      <c r="B1" t="s">
        <v>1</v>
      </c>
      <c r="D1" t="s">
        <v>10</v>
      </c>
      <c r="E1" t="s">
        <v>28</v>
      </c>
      <c r="F1" t="s">
        <v>76</v>
      </c>
      <c r="G1" t="s">
        <v>77</v>
      </c>
    </row>
    <row r="2" spans="1:7" x14ac:dyDescent="0.25">
      <c r="A2" t="s">
        <v>2</v>
      </c>
      <c r="B2" t="s">
        <v>3</v>
      </c>
      <c r="D2" t="s">
        <v>3</v>
      </c>
      <c r="E2" t="s">
        <v>13</v>
      </c>
      <c r="G2" t="s">
        <v>6</v>
      </c>
    </row>
    <row r="3" spans="1:7" x14ac:dyDescent="0.25">
      <c r="A3" s="4">
        <v>1.28</v>
      </c>
      <c r="B3" s="4">
        <v>15.3</v>
      </c>
      <c r="D3" s="6">
        <v>69.43769777</v>
      </c>
      <c r="E3" s="6">
        <v>1.58957159</v>
      </c>
      <c r="F3" s="6">
        <v>0.62325014000000001</v>
      </c>
      <c r="G3">
        <f t="shared" ref="G3:G16" si="0">$D$3*A3/($E$3+(A3)^$F$3)^(1/$F$3)</f>
        <v>17.474610603681814</v>
      </c>
    </row>
    <row r="4" spans="1:7" x14ac:dyDescent="0.25">
      <c r="A4" s="4">
        <v>3.19</v>
      </c>
      <c r="B4" s="4">
        <v>31.7</v>
      </c>
      <c r="G4">
        <f t="shared" si="0"/>
        <v>27.743689908841329</v>
      </c>
    </row>
    <row r="5" spans="1:7" x14ac:dyDescent="0.25">
      <c r="A5" s="4">
        <v>8.3000000000000007</v>
      </c>
      <c r="B5" s="4">
        <v>38.299999999999997</v>
      </c>
      <c r="G5">
        <f t="shared" si="0"/>
        <v>39.333661415843032</v>
      </c>
    </row>
    <row r="6" spans="1:7" x14ac:dyDescent="0.25">
      <c r="A6" s="4">
        <v>16</v>
      </c>
      <c r="B6" s="4">
        <v>44.3</v>
      </c>
      <c r="G6">
        <f t="shared" si="0"/>
        <v>46.589816387006906</v>
      </c>
    </row>
    <row r="7" spans="1:7" x14ac:dyDescent="0.25">
      <c r="A7" s="4">
        <v>24.9</v>
      </c>
      <c r="B7" s="4">
        <v>49.6</v>
      </c>
      <c r="G7">
        <f t="shared" si="0"/>
        <v>50.847926986655459</v>
      </c>
    </row>
    <row r="8" spans="1:7" x14ac:dyDescent="0.25">
      <c r="A8" s="4">
        <v>34.5</v>
      </c>
      <c r="B8" s="4">
        <v>54.7</v>
      </c>
      <c r="G8">
        <f t="shared" si="0"/>
        <v>53.61284109448254</v>
      </c>
    </row>
    <row r="9" spans="1:7" x14ac:dyDescent="0.25">
      <c r="A9" s="4">
        <v>51.1</v>
      </c>
      <c r="B9" s="4">
        <v>57.4</v>
      </c>
      <c r="G9">
        <f t="shared" si="0"/>
        <v>56.515744464236263</v>
      </c>
    </row>
    <row r="10" spans="1:7" x14ac:dyDescent="0.25">
      <c r="A10" s="4">
        <v>69</v>
      </c>
      <c r="B10" s="4">
        <v>59.4</v>
      </c>
      <c r="G10">
        <f t="shared" si="0"/>
        <v>58.431228693081948</v>
      </c>
    </row>
    <row r="11" spans="1:7" x14ac:dyDescent="0.25">
      <c r="A11" s="4">
        <v>114</v>
      </c>
      <c r="B11" s="4">
        <v>61.8</v>
      </c>
      <c r="G11">
        <f t="shared" si="0"/>
        <v>61.09493762559115</v>
      </c>
    </row>
    <row r="12" spans="1:7" x14ac:dyDescent="0.25">
      <c r="A12" s="4">
        <v>160</v>
      </c>
      <c r="B12" s="4">
        <v>62.9</v>
      </c>
      <c r="G12">
        <f t="shared" si="0"/>
        <v>62.55408042676504</v>
      </c>
    </row>
    <row r="13" spans="1:7" x14ac:dyDescent="0.25">
      <c r="A13" s="4">
        <v>208</v>
      </c>
      <c r="B13" s="4">
        <v>63.6</v>
      </c>
      <c r="G13">
        <f t="shared" si="0"/>
        <v>63.519782440819391</v>
      </c>
    </row>
    <row r="14" spans="1:7" x14ac:dyDescent="0.25">
      <c r="A14" s="4">
        <v>235</v>
      </c>
      <c r="B14" s="4">
        <v>63.4</v>
      </c>
      <c r="G14">
        <f t="shared" si="0"/>
        <v>63.925013171299369</v>
      </c>
    </row>
    <row r="15" spans="1:7" x14ac:dyDescent="0.25">
      <c r="A15" s="4">
        <v>259</v>
      </c>
      <c r="B15" s="4">
        <v>63.8</v>
      </c>
      <c r="G15">
        <f t="shared" si="0"/>
        <v>64.229261905162247</v>
      </c>
    </row>
    <row r="16" spans="1:7" x14ac:dyDescent="0.25">
      <c r="A16" s="4">
        <v>308</v>
      </c>
      <c r="B16" s="4">
        <v>64.2</v>
      </c>
      <c r="G16">
        <f t="shared" si="0"/>
        <v>64.732833174863529</v>
      </c>
    </row>
    <row r="26" spans="4:7" x14ac:dyDescent="0.25">
      <c r="D26" s="1" t="s">
        <v>65</v>
      </c>
      <c r="E26" s="1"/>
      <c r="F26" s="1"/>
      <c r="G26" s="1"/>
    </row>
    <row r="27" spans="4:7" x14ac:dyDescent="0.25">
      <c r="D27" s="1"/>
      <c r="E27" s="1"/>
      <c r="F27" s="1"/>
      <c r="G27" s="1"/>
    </row>
    <row r="28" spans="4:7" x14ac:dyDescent="0.25">
      <c r="D28" s="1"/>
      <c r="E28" s="1"/>
      <c r="F28" s="1"/>
      <c r="G28" s="1"/>
    </row>
    <row r="29" spans="4:7" x14ac:dyDescent="0.25">
      <c r="D29" s="1"/>
      <c r="E29" s="1"/>
      <c r="F29" s="1"/>
      <c r="G29" s="1"/>
    </row>
  </sheetData>
  <mergeCells count="1">
    <mergeCell ref="D26:G29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18"/>
  <sheetViews>
    <sheetView zoomScaleNormal="100" workbookViewId="0">
      <selection activeCell="Q15" sqref="Q15"/>
    </sheetView>
  </sheetViews>
  <sheetFormatPr defaultColWidth="9.140625" defaultRowHeight="15" x14ac:dyDescent="0.25"/>
  <cols>
    <col min="5" max="5" width="12.5703125" customWidth="1"/>
  </cols>
  <sheetData>
    <row r="1" spans="1:20" x14ac:dyDescent="0.25">
      <c r="A1" t="s">
        <v>0</v>
      </c>
      <c r="B1" t="s">
        <v>1</v>
      </c>
      <c r="D1" t="s">
        <v>10</v>
      </c>
      <c r="E1" t="s">
        <v>78</v>
      </c>
      <c r="F1" t="s">
        <v>0</v>
      </c>
      <c r="I1" s="2" t="s">
        <v>6</v>
      </c>
      <c r="J1" s="2"/>
      <c r="K1" s="2"/>
      <c r="L1" s="2"/>
    </row>
    <row r="2" spans="1:20" x14ac:dyDescent="0.25">
      <c r="A2" t="s">
        <v>2</v>
      </c>
      <c r="B2" t="s">
        <v>3</v>
      </c>
      <c r="D2" t="s">
        <v>3</v>
      </c>
      <c r="F2" t="s">
        <v>2</v>
      </c>
      <c r="I2" t="s">
        <v>10</v>
      </c>
      <c r="J2" t="s">
        <v>44</v>
      </c>
      <c r="K2" t="s">
        <v>29</v>
      </c>
    </row>
    <row r="3" spans="1:20" x14ac:dyDescent="0.25">
      <c r="A3" s="4">
        <v>1.28</v>
      </c>
      <c r="B3" s="4">
        <v>15.3</v>
      </c>
      <c r="D3">
        <v>65</v>
      </c>
      <c r="E3">
        <f t="shared" ref="E3:E16" si="0">LN($D$3/($D$3-B3))</f>
        <v>0.26838233679305401</v>
      </c>
      <c r="F3" s="4">
        <v>1.28</v>
      </c>
      <c r="I3" t="s">
        <v>3</v>
      </c>
      <c r="J3" t="s">
        <v>13</v>
      </c>
      <c r="K3">
        <f t="shared" ref="K3:K16" si="1">$I$4*(1-EXP(-$J$4*F3))</f>
        <v>9.2164434123729055</v>
      </c>
    </row>
    <row r="4" spans="1:20" x14ac:dyDescent="0.25">
      <c r="A4" s="4">
        <v>3.19</v>
      </c>
      <c r="B4" s="4">
        <v>31.7</v>
      </c>
      <c r="E4">
        <f t="shared" si="0"/>
        <v>0.66882987290923912</v>
      </c>
      <c r="F4" s="4">
        <v>3.19</v>
      </c>
      <c r="I4" s="6">
        <v>60.089437570000001</v>
      </c>
      <c r="J4" s="6">
        <v>0.13007958</v>
      </c>
      <c r="K4">
        <f t="shared" si="1"/>
        <v>20.408130652294474</v>
      </c>
    </row>
    <row r="5" spans="1:20" x14ac:dyDescent="0.25">
      <c r="A5" s="4">
        <v>8.3000000000000007</v>
      </c>
      <c r="B5" s="4">
        <v>38.299999999999997</v>
      </c>
      <c r="E5">
        <f t="shared" si="0"/>
        <v>0.88972370448943316</v>
      </c>
      <c r="F5" s="4">
        <v>8.3000000000000007</v>
      </c>
      <c r="K5">
        <f t="shared" si="1"/>
        <v>39.676404669995527</v>
      </c>
    </row>
    <row r="6" spans="1:20" x14ac:dyDescent="0.25">
      <c r="A6" s="4">
        <v>16</v>
      </c>
      <c r="B6" s="4">
        <v>44.3</v>
      </c>
      <c r="E6">
        <f t="shared" si="0"/>
        <v>1.1442535696243137</v>
      </c>
      <c r="F6" s="4">
        <v>16</v>
      </c>
      <c r="K6">
        <f t="shared" si="1"/>
        <v>52.59200379611945</v>
      </c>
    </row>
    <row r="7" spans="1:20" x14ac:dyDescent="0.25">
      <c r="A7" s="4">
        <v>24.9</v>
      </c>
      <c r="B7" s="4">
        <v>49.6</v>
      </c>
      <c r="E7">
        <f t="shared" si="0"/>
        <v>1.4400197604760536</v>
      </c>
      <c r="F7" s="4">
        <v>24.9</v>
      </c>
      <c r="K7">
        <f t="shared" si="1"/>
        <v>57.733703145216587</v>
      </c>
    </row>
    <row r="8" spans="1:20" x14ac:dyDescent="0.25">
      <c r="A8" s="4">
        <v>34.5</v>
      </c>
      <c r="B8" s="4">
        <v>54.7</v>
      </c>
      <c r="E8">
        <f t="shared" si="0"/>
        <v>1.8422433746600473</v>
      </c>
      <c r="F8" s="4">
        <v>34.5</v>
      </c>
      <c r="K8">
        <f t="shared" si="1"/>
        <v>59.413673607283563</v>
      </c>
    </row>
    <row r="9" spans="1:20" x14ac:dyDescent="0.25">
      <c r="A9" s="4">
        <v>51.1</v>
      </c>
      <c r="B9" s="4">
        <v>57.4</v>
      </c>
      <c r="E9">
        <f t="shared" si="0"/>
        <v>2.1462390226033516</v>
      </c>
      <c r="F9" s="4">
        <v>51.1</v>
      </c>
      <c r="K9">
        <f t="shared" si="1"/>
        <v>60.011452077212262</v>
      </c>
    </row>
    <row r="10" spans="1:20" x14ac:dyDescent="0.25">
      <c r="A10" s="4">
        <v>69</v>
      </c>
      <c r="B10" s="4">
        <v>59.4</v>
      </c>
      <c r="E10">
        <f t="shared" si="0"/>
        <v>2.4516206721545335</v>
      </c>
      <c r="F10" s="4">
        <v>69</v>
      </c>
      <c r="K10">
        <f t="shared" si="1"/>
        <v>60.081837949305026</v>
      </c>
    </row>
    <row r="11" spans="1:20" x14ac:dyDescent="0.25">
      <c r="A11" s="4">
        <v>114</v>
      </c>
      <c r="B11" s="4">
        <v>61.8</v>
      </c>
      <c r="E11">
        <f t="shared" si="0"/>
        <v>3.0112364600899553</v>
      </c>
      <c r="F11" s="4">
        <v>114</v>
      </c>
      <c r="K11">
        <f t="shared" si="1"/>
        <v>60.089415762095051</v>
      </c>
    </row>
    <row r="12" spans="1:20" x14ac:dyDescent="0.25">
      <c r="A12" s="4">
        <v>160</v>
      </c>
      <c r="B12" s="4">
        <v>62.9</v>
      </c>
      <c r="E12">
        <f t="shared" si="0"/>
        <v>3.4324499251662592</v>
      </c>
      <c r="F12" s="4">
        <v>160</v>
      </c>
      <c r="K12">
        <f t="shared" si="1"/>
        <v>60.089437515053113</v>
      </c>
    </row>
    <row r="13" spans="1:20" x14ac:dyDescent="0.25">
      <c r="A13" s="4">
        <v>208</v>
      </c>
      <c r="B13" s="4">
        <v>63.6</v>
      </c>
      <c r="E13">
        <f t="shared" si="0"/>
        <v>3.8379150332744252</v>
      </c>
      <c r="F13" s="4">
        <v>208</v>
      </c>
      <c r="K13">
        <f t="shared" si="1"/>
        <v>60.089437569893278</v>
      </c>
    </row>
    <row r="14" spans="1:20" x14ac:dyDescent="0.25">
      <c r="A14" s="4">
        <v>235</v>
      </c>
      <c r="B14" s="4">
        <v>63.4</v>
      </c>
      <c r="E14">
        <f t="shared" si="0"/>
        <v>3.7043836406499007</v>
      </c>
      <c r="F14" s="4">
        <v>235</v>
      </c>
      <c r="K14">
        <f t="shared" si="1"/>
        <v>60.089437569996818</v>
      </c>
    </row>
    <row r="15" spans="1:20" x14ac:dyDescent="0.25">
      <c r="A15" s="4">
        <v>259</v>
      </c>
      <c r="B15" s="4">
        <v>63.8</v>
      </c>
      <c r="E15">
        <f t="shared" si="0"/>
        <v>3.9920657131016801</v>
      </c>
      <c r="F15" s="4">
        <v>259</v>
      </c>
      <c r="K15">
        <f t="shared" si="1"/>
        <v>60.089437569999859</v>
      </c>
      <c r="Q15" s="1" t="s">
        <v>65</v>
      </c>
      <c r="R15" s="1"/>
      <c r="S15" s="1"/>
      <c r="T15" s="1"/>
    </row>
    <row r="16" spans="1:20" x14ac:dyDescent="0.25">
      <c r="A16" s="4">
        <v>308</v>
      </c>
      <c r="B16" s="4">
        <v>64.2</v>
      </c>
      <c r="E16">
        <f t="shared" si="0"/>
        <v>4.3975308212098501</v>
      </c>
      <c r="F16" s="4">
        <v>308</v>
      </c>
      <c r="K16">
        <f t="shared" si="1"/>
        <v>60.089437570000001</v>
      </c>
      <c r="Q16" s="1"/>
      <c r="R16" s="1"/>
      <c r="S16" s="1"/>
      <c r="T16" s="1"/>
    </row>
    <row r="17" spans="17:20" x14ac:dyDescent="0.25">
      <c r="Q17" s="1"/>
      <c r="R17" s="1"/>
      <c r="S17" s="1"/>
      <c r="T17" s="1"/>
    </row>
    <row r="18" spans="17:20" x14ac:dyDescent="0.25">
      <c r="Q18" s="1"/>
      <c r="R18" s="1"/>
      <c r="S18" s="1"/>
      <c r="T18" s="1"/>
    </row>
  </sheetData>
  <mergeCells count="2">
    <mergeCell ref="I1:L1"/>
    <mergeCell ref="Q15:T18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31"/>
  <sheetViews>
    <sheetView zoomScaleNormal="100" workbookViewId="0">
      <selection activeCell="L28" sqref="L28"/>
    </sheetView>
  </sheetViews>
  <sheetFormatPr defaultColWidth="9.140625" defaultRowHeight="15" x14ac:dyDescent="0.25"/>
  <sheetData>
    <row r="1" spans="1:10" x14ac:dyDescent="0.25">
      <c r="A1" t="s">
        <v>0</v>
      </c>
      <c r="B1" t="s">
        <v>1</v>
      </c>
      <c r="G1" s="2" t="s">
        <v>6</v>
      </c>
      <c r="H1" s="2"/>
      <c r="I1" s="2"/>
      <c r="J1" s="2"/>
    </row>
    <row r="2" spans="1:10" x14ac:dyDescent="0.25">
      <c r="A2" t="s">
        <v>2</v>
      </c>
      <c r="B2" t="s">
        <v>3</v>
      </c>
      <c r="G2" t="s">
        <v>51</v>
      </c>
      <c r="H2" t="s">
        <v>28</v>
      </c>
      <c r="I2" t="s">
        <v>10</v>
      </c>
      <c r="J2" t="s">
        <v>29</v>
      </c>
    </row>
    <row r="3" spans="1:10" x14ac:dyDescent="0.25">
      <c r="A3" s="4">
        <v>1.28</v>
      </c>
      <c r="B3" s="4">
        <v>15.3</v>
      </c>
      <c r="G3" t="s">
        <v>13</v>
      </c>
      <c r="H3" t="s">
        <v>13</v>
      </c>
      <c r="I3" t="s">
        <v>3</v>
      </c>
      <c r="J3">
        <f t="shared" ref="J3:J16" si="0">$G$4*A3+ (($I$4*$H$4*A3)/(1+$H$4*A3))</f>
        <v>15.08862508682328</v>
      </c>
    </row>
    <row r="4" spans="1:10" x14ac:dyDescent="0.25">
      <c r="A4" s="4">
        <v>3.19</v>
      </c>
      <c r="B4" s="4">
        <v>31.7</v>
      </c>
      <c r="G4" s="6">
        <v>2.3689442500000001E-2</v>
      </c>
      <c r="H4" s="6">
        <v>0.26740569199999997</v>
      </c>
      <c r="I4" s="6">
        <v>59.0525004</v>
      </c>
      <c r="J4">
        <f t="shared" si="0"/>
        <v>27.259893496442668</v>
      </c>
    </row>
    <row r="5" spans="1:10" x14ac:dyDescent="0.25">
      <c r="A5" s="4">
        <v>8.3000000000000007</v>
      </c>
      <c r="B5" s="4">
        <v>38.299999999999997</v>
      </c>
      <c r="J5">
        <f t="shared" si="0"/>
        <v>40.906802155141335</v>
      </c>
    </row>
    <row r="6" spans="1:10" x14ac:dyDescent="0.25">
      <c r="A6" s="4">
        <v>16</v>
      </c>
      <c r="B6" s="4">
        <v>44.3</v>
      </c>
      <c r="J6">
        <f t="shared" si="0"/>
        <v>48.244148647575265</v>
      </c>
    </row>
    <row r="7" spans="1:10" x14ac:dyDescent="0.25">
      <c r="A7" s="4">
        <v>24.9</v>
      </c>
      <c r="B7" s="4">
        <v>49.6</v>
      </c>
      <c r="J7">
        <f t="shared" si="0"/>
        <v>51.931554939365952</v>
      </c>
    </row>
    <row r="8" spans="1:10" x14ac:dyDescent="0.25">
      <c r="A8" s="4">
        <v>34.5</v>
      </c>
      <c r="B8" s="4">
        <v>54.7</v>
      </c>
      <c r="J8">
        <f t="shared" si="0"/>
        <v>54.094760853038743</v>
      </c>
    </row>
    <row r="9" spans="1:10" x14ac:dyDescent="0.25">
      <c r="A9" s="4">
        <v>51.1</v>
      </c>
      <c r="B9" s="4">
        <v>57.4</v>
      </c>
      <c r="J9">
        <f t="shared" si="0"/>
        <v>56.236110197339968</v>
      </c>
    </row>
    <row r="10" spans="1:10" x14ac:dyDescent="0.25">
      <c r="A10" s="4">
        <v>69</v>
      </c>
      <c r="B10" s="4">
        <v>59.4</v>
      </c>
      <c r="J10">
        <f t="shared" si="0"/>
        <v>57.65110861869578</v>
      </c>
    </row>
    <row r="11" spans="1:10" x14ac:dyDescent="0.25">
      <c r="A11" s="4">
        <v>114</v>
      </c>
      <c r="B11" s="4">
        <v>61.8</v>
      </c>
      <c r="J11">
        <f t="shared" si="0"/>
        <v>59.877476416192273</v>
      </c>
    </row>
    <row r="12" spans="1:10" x14ac:dyDescent="0.25">
      <c r="A12" s="4">
        <v>160</v>
      </c>
      <c r="B12" s="4">
        <v>62.9</v>
      </c>
      <c r="J12">
        <f t="shared" si="0"/>
        <v>61.494115966209641</v>
      </c>
    </row>
    <row r="13" spans="1:10" x14ac:dyDescent="0.25">
      <c r="A13" s="4">
        <v>208</v>
      </c>
      <c r="B13" s="4">
        <v>63.6</v>
      </c>
      <c r="J13">
        <f t="shared" si="0"/>
        <v>62.93694965419796</v>
      </c>
    </row>
    <row r="14" spans="1:10" x14ac:dyDescent="0.25">
      <c r="A14" s="4">
        <v>235</v>
      </c>
      <c r="B14" s="4">
        <v>63.4</v>
      </c>
      <c r="J14">
        <f t="shared" si="0"/>
        <v>63.694516441063513</v>
      </c>
    </row>
    <row r="15" spans="1:10" x14ac:dyDescent="0.25">
      <c r="A15" s="4">
        <v>259</v>
      </c>
      <c r="B15" s="4">
        <v>63.8</v>
      </c>
      <c r="J15">
        <f t="shared" si="0"/>
        <v>64.347557623960142</v>
      </c>
    </row>
    <row r="16" spans="1:10" x14ac:dyDescent="0.25">
      <c r="A16" s="4">
        <v>308</v>
      </c>
      <c r="B16" s="4">
        <v>64.2</v>
      </c>
      <c r="J16">
        <f t="shared" si="0"/>
        <v>65.640453474032896</v>
      </c>
    </row>
    <row r="28" spans="12:15" x14ac:dyDescent="0.25">
      <c r="L28" s="1" t="s">
        <v>65</v>
      </c>
      <c r="M28" s="1"/>
      <c r="N28" s="1"/>
      <c r="O28" s="1"/>
    </row>
    <row r="29" spans="12:15" x14ac:dyDescent="0.25">
      <c r="L29" s="1"/>
      <c r="M29" s="1"/>
      <c r="N29" s="1"/>
      <c r="O29" s="1"/>
    </row>
    <row r="30" spans="12:15" x14ac:dyDescent="0.25">
      <c r="L30" s="1"/>
      <c r="M30" s="1"/>
      <c r="N30" s="1"/>
      <c r="O30" s="1"/>
    </row>
    <row r="31" spans="12:15" x14ac:dyDescent="0.25">
      <c r="L31" s="1"/>
      <c r="M31" s="1"/>
      <c r="N31" s="1"/>
      <c r="O31" s="1"/>
    </row>
  </sheetData>
  <mergeCells count="2">
    <mergeCell ref="G1:J1"/>
    <mergeCell ref="L28:O3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6"/>
  <sheetViews>
    <sheetView zoomScaleNormal="100" workbookViewId="0">
      <selection activeCell="D1" sqref="D1"/>
    </sheetView>
  </sheetViews>
  <sheetFormatPr defaultColWidth="9.140625" defaultRowHeight="15" x14ac:dyDescent="0.25"/>
  <sheetData>
    <row r="1" spans="1:8" x14ac:dyDescent="0.25">
      <c r="A1" t="s">
        <v>0</v>
      </c>
      <c r="B1" t="s">
        <v>1</v>
      </c>
      <c r="D1" s="2" t="s">
        <v>6</v>
      </c>
      <c r="E1" s="2"/>
      <c r="F1" s="2"/>
      <c r="G1" s="2"/>
    </row>
    <row r="2" spans="1:8" x14ac:dyDescent="0.25">
      <c r="A2" t="s">
        <v>2</v>
      </c>
      <c r="B2" t="s">
        <v>3</v>
      </c>
      <c r="D2" t="s">
        <v>10</v>
      </c>
      <c r="E2" t="s">
        <v>51</v>
      </c>
      <c r="F2" t="s">
        <v>22</v>
      </c>
      <c r="G2" t="s">
        <v>29</v>
      </c>
      <c r="H2" t="s">
        <v>3</v>
      </c>
    </row>
    <row r="3" spans="1:8" x14ac:dyDescent="0.25">
      <c r="A3" s="4">
        <v>1.28</v>
      </c>
      <c r="B3" s="4">
        <v>15.3</v>
      </c>
      <c r="D3" s="6">
        <v>8847.7469099999998</v>
      </c>
      <c r="E3" s="6">
        <v>5.3253220699999999E-2</v>
      </c>
      <c r="F3" s="6">
        <v>0.461005416</v>
      </c>
      <c r="G3">
        <f t="shared" ref="G3:G16" si="0">(($D$3*$E$3*A3)/(1+($E$3*A3)))^$F$3</f>
        <v>18.559740865240027</v>
      </c>
    </row>
    <row r="4" spans="1:8" x14ac:dyDescent="0.25">
      <c r="A4" s="4">
        <v>3.19</v>
      </c>
      <c r="B4" s="4">
        <v>31.7</v>
      </c>
      <c r="D4" t="s">
        <v>3</v>
      </c>
      <c r="E4" t="s">
        <v>13</v>
      </c>
      <c r="F4" t="s">
        <v>60</v>
      </c>
      <c r="G4">
        <f t="shared" si="0"/>
        <v>27.113582037838952</v>
      </c>
    </row>
    <row r="5" spans="1:8" x14ac:dyDescent="0.25">
      <c r="A5" s="4">
        <v>8.3000000000000007</v>
      </c>
      <c r="B5" s="4">
        <v>38.299999999999997</v>
      </c>
      <c r="G5">
        <f t="shared" si="0"/>
        <v>38.261825830428933</v>
      </c>
    </row>
    <row r="6" spans="1:8" x14ac:dyDescent="0.25">
      <c r="A6" s="4">
        <v>16</v>
      </c>
      <c r="B6" s="4">
        <v>44.3</v>
      </c>
      <c r="G6">
        <f t="shared" si="0"/>
        <v>46.13878129659664</v>
      </c>
    </row>
    <row r="7" spans="1:8" x14ac:dyDescent="0.25">
      <c r="A7" s="4">
        <v>24.9</v>
      </c>
      <c r="B7" s="4">
        <v>49.6</v>
      </c>
      <c r="G7">
        <f t="shared" si="0"/>
        <v>50.932588695880135</v>
      </c>
    </row>
    <row r="8" spans="1:8" x14ac:dyDescent="0.25">
      <c r="A8" s="4">
        <v>34.5</v>
      </c>
      <c r="B8" s="4">
        <v>54.7</v>
      </c>
      <c r="G8">
        <f t="shared" si="0"/>
        <v>54.013890720945128</v>
      </c>
    </row>
    <row r="9" spans="1:8" x14ac:dyDescent="0.25">
      <c r="A9" s="4">
        <v>51.1</v>
      </c>
      <c r="B9" s="4">
        <v>57.4</v>
      </c>
      <c r="G9">
        <f t="shared" si="0"/>
        <v>57.128260112233392</v>
      </c>
    </row>
    <row r="10" spans="1:8" x14ac:dyDescent="0.25">
      <c r="A10" s="4">
        <v>69</v>
      </c>
      <c r="B10" s="4">
        <v>59.4</v>
      </c>
      <c r="G10">
        <f t="shared" si="0"/>
        <v>59.063453927779072</v>
      </c>
    </row>
    <row r="11" spans="1:8" x14ac:dyDescent="0.25">
      <c r="A11" s="4">
        <v>114</v>
      </c>
      <c r="B11" s="4">
        <v>61.8</v>
      </c>
      <c r="G11">
        <f t="shared" si="0"/>
        <v>61.515218341603173</v>
      </c>
    </row>
    <row r="12" spans="1:8" x14ac:dyDescent="0.25">
      <c r="A12" s="4">
        <v>160</v>
      </c>
      <c r="B12" s="4">
        <v>62.9</v>
      </c>
      <c r="G12">
        <f t="shared" si="0"/>
        <v>62.703715769962358</v>
      </c>
    </row>
    <row r="13" spans="1:8" x14ac:dyDescent="0.25">
      <c r="A13" s="4">
        <v>208</v>
      </c>
      <c r="B13" s="4">
        <v>63.6</v>
      </c>
      <c r="G13">
        <f t="shared" si="0"/>
        <v>63.417049657602007</v>
      </c>
    </row>
    <row r="14" spans="1:8" x14ac:dyDescent="0.25">
      <c r="A14" s="4">
        <v>235</v>
      </c>
      <c r="B14" s="4">
        <v>63.4</v>
      </c>
      <c r="G14">
        <f t="shared" si="0"/>
        <v>63.6971361479604</v>
      </c>
    </row>
    <row r="15" spans="1:8" x14ac:dyDescent="0.25">
      <c r="A15" s="4">
        <v>259</v>
      </c>
      <c r="B15" s="4">
        <v>63.8</v>
      </c>
      <c r="G15">
        <f t="shared" si="0"/>
        <v>63.899493653539309</v>
      </c>
    </row>
    <row r="16" spans="1:8" x14ac:dyDescent="0.25">
      <c r="A16" s="4">
        <v>308</v>
      </c>
      <c r="B16" s="4">
        <v>64.2</v>
      </c>
      <c r="G16">
        <f t="shared" si="0"/>
        <v>64.218819124123812</v>
      </c>
    </row>
  </sheetData>
  <mergeCells count="1">
    <mergeCell ref="D1:G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6"/>
  <sheetViews>
    <sheetView zoomScaleNormal="100" workbookViewId="0">
      <selection activeCell="E5" sqref="E5"/>
    </sheetView>
  </sheetViews>
  <sheetFormatPr defaultColWidth="9.140625" defaultRowHeight="15" x14ac:dyDescent="0.25"/>
  <cols>
    <col min="8" max="8" width="18.140625" customWidth="1"/>
  </cols>
  <sheetData>
    <row r="1" spans="1:8" x14ac:dyDescent="0.25">
      <c r="A1" t="s">
        <v>0</v>
      </c>
      <c r="B1" t="s">
        <v>1</v>
      </c>
      <c r="E1" s="3" t="s">
        <v>6</v>
      </c>
      <c r="F1" s="3"/>
      <c r="G1" s="3"/>
      <c r="H1" s="3"/>
    </row>
    <row r="2" spans="1:8" x14ac:dyDescent="0.25">
      <c r="A2" t="s">
        <v>2</v>
      </c>
      <c r="B2" t="s">
        <v>3</v>
      </c>
      <c r="E2" t="s">
        <v>79</v>
      </c>
      <c r="F2" t="s">
        <v>80</v>
      </c>
      <c r="G2" t="s">
        <v>81</v>
      </c>
      <c r="H2" t="s">
        <v>82</v>
      </c>
    </row>
    <row r="3" spans="1:8" x14ac:dyDescent="0.25">
      <c r="A3" s="4">
        <v>1.28</v>
      </c>
      <c r="B3" s="4">
        <v>15.3</v>
      </c>
      <c r="E3" s="6">
        <v>2500000000.2789998</v>
      </c>
      <c r="F3" s="6">
        <v>1.26</v>
      </c>
      <c r="G3" s="6">
        <v>0.69989999999999997</v>
      </c>
      <c r="H3" s="8">
        <f t="shared" ref="H3:H16" si="0">(B3/$E$3)*EXP($F$3*B3^($G$3))</f>
        <v>3.0147440255423119E-5</v>
      </c>
    </row>
    <row r="4" spans="1:8" x14ac:dyDescent="0.25">
      <c r="A4" s="4">
        <v>3.19</v>
      </c>
      <c r="B4" s="4">
        <v>31.7</v>
      </c>
      <c r="E4" t="s">
        <v>25</v>
      </c>
      <c r="F4" t="s">
        <v>13</v>
      </c>
      <c r="G4" t="s">
        <v>60</v>
      </c>
      <c r="H4" s="8">
        <f t="shared" si="0"/>
        <v>1.783587595219124E-2</v>
      </c>
    </row>
    <row r="5" spans="1:8" x14ac:dyDescent="0.25">
      <c r="A5" s="4">
        <v>8.3000000000000007</v>
      </c>
      <c r="B5" s="4">
        <v>38.299999999999997</v>
      </c>
      <c r="H5" s="8">
        <f t="shared" si="0"/>
        <v>0.15981567213302206</v>
      </c>
    </row>
    <row r="6" spans="1:8" x14ac:dyDescent="0.25">
      <c r="A6" s="4">
        <v>16</v>
      </c>
      <c r="B6" s="4">
        <v>44.3</v>
      </c>
      <c r="H6" s="8">
        <f t="shared" si="0"/>
        <v>1.0456603277759975</v>
      </c>
    </row>
    <row r="7" spans="1:8" x14ac:dyDescent="0.25">
      <c r="A7" s="4">
        <v>24.9</v>
      </c>
      <c r="B7" s="4">
        <v>49.6</v>
      </c>
      <c r="H7" s="8">
        <f t="shared" si="0"/>
        <v>5.1056915923934021</v>
      </c>
    </row>
    <row r="8" spans="1:8" x14ac:dyDescent="0.25">
      <c r="A8" s="4">
        <v>34.5</v>
      </c>
      <c r="B8" s="4">
        <v>54.7</v>
      </c>
      <c r="H8" s="8">
        <f t="shared" si="0"/>
        <v>22.227053193230425</v>
      </c>
    </row>
    <row r="9" spans="1:8" x14ac:dyDescent="0.25">
      <c r="A9" s="4">
        <v>51.1</v>
      </c>
      <c r="B9" s="4">
        <v>57.4</v>
      </c>
      <c r="H9" s="8">
        <f t="shared" si="0"/>
        <v>47.501836669676578</v>
      </c>
    </row>
    <row r="10" spans="1:8" x14ac:dyDescent="0.25">
      <c r="A10" s="4">
        <v>69</v>
      </c>
      <c r="B10" s="4">
        <v>59.4</v>
      </c>
      <c r="H10" s="8">
        <f t="shared" si="0"/>
        <v>82.717130974678767</v>
      </c>
    </row>
    <row r="11" spans="1:8" x14ac:dyDescent="0.25">
      <c r="A11" s="4">
        <v>114</v>
      </c>
      <c r="B11" s="4">
        <v>61.8</v>
      </c>
      <c r="H11" s="8">
        <f t="shared" si="0"/>
        <v>159.59479085760483</v>
      </c>
    </row>
    <row r="12" spans="1:8" x14ac:dyDescent="0.25">
      <c r="A12" s="4">
        <v>160</v>
      </c>
      <c r="B12" s="4">
        <v>62.9</v>
      </c>
      <c r="H12" s="8">
        <f t="shared" si="0"/>
        <v>215.06379229833198</v>
      </c>
    </row>
    <row r="13" spans="1:8" x14ac:dyDescent="0.25">
      <c r="A13" s="4">
        <v>208</v>
      </c>
      <c r="B13" s="4">
        <v>63.6</v>
      </c>
      <c r="H13" s="8">
        <f t="shared" si="0"/>
        <v>259.77941821468249</v>
      </c>
    </row>
    <row r="14" spans="1:8" x14ac:dyDescent="0.25">
      <c r="A14" s="4">
        <v>235</v>
      </c>
      <c r="B14" s="4">
        <v>63.4</v>
      </c>
      <c r="H14" s="8">
        <f t="shared" si="0"/>
        <v>246.14841173985377</v>
      </c>
    </row>
    <row r="15" spans="1:8" x14ac:dyDescent="0.25">
      <c r="A15" s="4">
        <v>259</v>
      </c>
      <c r="B15" s="4">
        <v>63.8</v>
      </c>
      <c r="H15" s="8">
        <f t="shared" si="0"/>
        <v>274.14943658275371</v>
      </c>
    </row>
    <row r="16" spans="1:8" x14ac:dyDescent="0.25">
      <c r="A16" s="4">
        <v>308</v>
      </c>
      <c r="B16" s="4">
        <v>64.2</v>
      </c>
      <c r="H16" s="8">
        <f t="shared" si="0"/>
        <v>305.26554331284632</v>
      </c>
    </row>
  </sheetData>
  <mergeCells count="1">
    <mergeCell ref="E1:H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6"/>
  <sheetViews>
    <sheetView zoomScaleNormal="100" workbookViewId="0">
      <selection activeCell="L1" sqref="L1"/>
    </sheetView>
  </sheetViews>
  <sheetFormatPr defaultColWidth="9.140625" defaultRowHeight="15" x14ac:dyDescent="0.25"/>
  <sheetData>
    <row r="1" spans="1:9" x14ac:dyDescent="0.25">
      <c r="A1" t="s">
        <v>0</v>
      </c>
      <c r="B1" t="s">
        <v>1</v>
      </c>
      <c r="E1" t="s">
        <v>6</v>
      </c>
    </row>
    <row r="2" spans="1:9" x14ac:dyDescent="0.25">
      <c r="A2" t="s">
        <v>2</v>
      </c>
      <c r="B2" t="s">
        <v>3</v>
      </c>
      <c r="E2" s="9" t="s">
        <v>58</v>
      </c>
      <c r="F2" s="9" t="s">
        <v>83</v>
      </c>
      <c r="G2" s="10" t="s">
        <v>84</v>
      </c>
      <c r="H2" s="11" t="s">
        <v>29</v>
      </c>
      <c r="I2" t="s">
        <v>3</v>
      </c>
    </row>
    <row r="3" spans="1:9" x14ac:dyDescent="0.25">
      <c r="A3" s="4">
        <v>1.28</v>
      </c>
      <c r="B3" s="4">
        <v>15.3</v>
      </c>
      <c r="E3" s="12">
        <v>-2350567150</v>
      </c>
      <c r="F3" s="12">
        <v>27.280122500000001</v>
      </c>
      <c r="G3" s="12">
        <v>0.16270422300000001</v>
      </c>
      <c r="H3" s="7">
        <f t="shared" ref="H3:H16" si="0">(($E$3*A3^($G$3))/(($E$3/$F$3)+(A3^($G$3-1))))</f>
        <v>28.398136023632826</v>
      </c>
    </row>
    <row r="4" spans="1:9" x14ac:dyDescent="0.25">
      <c r="A4" s="4">
        <v>3.19</v>
      </c>
      <c r="B4" s="4">
        <v>31.7</v>
      </c>
      <c r="G4" s="7" t="s">
        <v>60</v>
      </c>
      <c r="H4" s="7">
        <f t="shared" si="0"/>
        <v>32.94694794368084</v>
      </c>
    </row>
    <row r="5" spans="1:9" x14ac:dyDescent="0.25">
      <c r="A5" s="4">
        <v>8.3000000000000007</v>
      </c>
      <c r="B5" s="4">
        <v>38.299999999999997</v>
      </c>
      <c r="H5" s="7">
        <f t="shared" si="0"/>
        <v>38.493216640439236</v>
      </c>
    </row>
    <row r="6" spans="1:9" x14ac:dyDescent="0.25">
      <c r="A6" s="4">
        <v>16</v>
      </c>
      <c r="B6" s="4">
        <v>44.3</v>
      </c>
      <c r="H6" s="7">
        <f t="shared" si="0"/>
        <v>42.831346026563743</v>
      </c>
    </row>
    <row r="7" spans="1:9" x14ac:dyDescent="0.25">
      <c r="A7" s="4">
        <v>24.9</v>
      </c>
      <c r="B7" s="4">
        <v>49.6</v>
      </c>
      <c r="H7" s="7">
        <f t="shared" si="0"/>
        <v>46.027124798373691</v>
      </c>
    </row>
    <row r="8" spans="1:9" x14ac:dyDescent="0.25">
      <c r="A8" s="4">
        <v>34.5</v>
      </c>
      <c r="B8" s="4">
        <v>54.7</v>
      </c>
      <c r="H8" s="7">
        <f t="shared" si="0"/>
        <v>48.535105435645683</v>
      </c>
    </row>
    <row r="9" spans="1:9" x14ac:dyDescent="0.25">
      <c r="A9" s="4">
        <v>51.1</v>
      </c>
      <c r="B9" s="4">
        <v>57.4</v>
      </c>
      <c r="H9" s="7">
        <f t="shared" si="0"/>
        <v>51.738473546361924</v>
      </c>
    </row>
    <row r="10" spans="1:9" x14ac:dyDescent="0.25">
      <c r="A10" s="4">
        <v>69</v>
      </c>
      <c r="B10" s="4">
        <v>59.4</v>
      </c>
      <c r="H10" s="7">
        <f t="shared" si="0"/>
        <v>54.329389993555736</v>
      </c>
    </row>
    <row r="11" spans="1:9" x14ac:dyDescent="0.25">
      <c r="A11" s="4">
        <v>114</v>
      </c>
      <c r="B11" s="4">
        <v>61.8</v>
      </c>
      <c r="H11" s="7">
        <f t="shared" si="0"/>
        <v>58.954019654039271</v>
      </c>
    </row>
    <row r="12" spans="1:9" x14ac:dyDescent="0.25">
      <c r="A12" s="4">
        <v>160</v>
      </c>
      <c r="B12" s="4">
        <v>62.9</v>
      </c>
      <c r="H12" s="7">
        <f t="shared" si="0"/>
        <v>62.296829633931573</v>
      </c>
    </row>
    <row r="13" spans="1:9" x14ac:dyDescent="0.25">
      <c r="A13" s="4">
        <v>208</v>
      </c>
      <c r="B13" s="4">
        <v>63.6</v>
      </c>
      <c r="H13" s="7">
        <f t="shared" si="0"/>
        <v>65.013719025636959</v>
      </c>
    </row>
    <row r="14" spans="1:9" x14ac:dyDescent="0.25">
      <c r="A14" s="4">
        <v>235</v>
      </c>
      <c r="B14" s="4">
        <v>63.4</v>
      </c>
      <c r="H14" s="7">
        <f t="shared" si="0"/>
        <v>66.317641152843862</v>
      </c>
    </row>
    <row r="15" spans="1:9" x14ac:dyDescent="0.25">
      <c r="A15" s="4">
        <v>259</v>
      </c>
      <c r="B15" s="4">
        <v>63.8</v>
      </c>
      <c r="H15" s="7">
        <f t="shared" si="0"/>
        <v>67.375248374306665</v>
      </c>
    </row>
    <row r="16" spans="1:9" x14ac:dyDescent="0.25">
      <c r="A16" s="4">
        <v>308</v>
      </c>
      <c r="B16" s="4">
        <v>64.2</v>
      </c>
      <c r="H16" s="7">
        <f t="shared" si="0"/>
        <v>69.301722142713587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16"/>
  <sheetViews>
    <sheetView zoomScaleNormal="100" workbookViewId="0">
      <selection activeCell="D2" sqref="D2"/>
    </sheetView>
  </sheetViews>
  <sheetFormatPr defaultColWidth="9.140625" defaultRowHeight="15" x14ac:dyDescent="0.25"/>
  <sheetData>
    <row r="1" spans="1:7" x14ac:dyDescent="0.25">
      <c r="A1" t="s">
        <v>0</v>
      </c>
      <c r="B1" t="s">
        <v>1</v>
      </c>
      <c r="D1" s="2" t="s">
        <v>6</v>
      </c>
      <c r="E1" s="2"/>
      <c r="F1" s="2"/>
      <c r="G1" s="2"/>
    </row>
    <row r="2" spans="1:7" x14ac:dyDescent="0.25">
      <c r="A2" t="s">
        <v>2</v>
      </c>
      <c r="B2" t="s">
        <v>3</v>
      </c>
      <c r="D2" s="13" t="s">
        <v>10</v>
      </c>
      <c r="E2" s="13" t="s">
        <v>44</v>
      </c>
      <c r="F2" s="13" t="s">
        <v>23</v>
      </c>
      <c r="G2" s="13" t="s">
        <v>3</v>
      </c>
    </row>
    <row r="3" spans="1:7" x14ac:dyDescent="0.25">
      <c r="A3" s="4">
        <v>1.28</v>
      </c>
      <c r="B3" s="4">
        <v>15.3</v>
      </c>
      <c r="D3" s="6">
        <v>153.820896</v>
      </c>
      <c r="E3" s="6">
        <v>0.12371425699999999</v>
      </c>
      <c r="F3">
        <f t="shared" ref="F3:F16" si="0">(0.5*$D$3*SQRT($E$3*A3)/(1+(SQRT($E$3*A3))))</f>
        <v>21.893361512282649</v>
      </c>
    </row>
    <row r="4" spans="1:7" x14ac:dyDescent="0.25">
      <c r="A4" s="4">
        <v>3.19</v>
      </c>
      <c r="B4" s="4">
        <v>31.7</v>
      </c>
      <c r="D4" s="14" t="s">
        <v>3</v>
      </c>
      <c r="E4" s="14" t="s">
        <v>13</v>
      </c>
      <c r="F4">
        <f t="shared" si="0"/>
        <v>29.674266797719365</v>
      </c>
    </row>
    <row r="5" spans="1:7" x14ac:dyDescent="0.25">
      <c r="A5" s="4">
        <v>8.3000000000000007</v>
      </c>
      <c r="B5" s="4">
        <v>38.299999999999997</v>
      </c>
      <c r="F5">
        <f t="shared" si="0"/>
        <v>38.709743520975877</v>
      </c>
    </row>
    <row r="6" spans="1:7" x14ac:dyDescent="0.25">
      <c r="A6" s="4">
        <v>16</v>
      </c>
      <c r="B6" s="4">
        <v>44.3</v>
      </c>
      <c r="F6">
        <f t="shared" si="0"/>
        <v>44.956581642055738</v>
      </c>
    </row>
    <row r="7" spans="1:7" x14ac:dyDescent="0.25">
      <c r="A7" s="4">
        <v>24.9</v>
      </c>
      <c r="B7" s="4">
        <v>49.6</v>
      </c>
      <c r="F7">
        <f t="shared" si="0"/>
        <v>48.995097829331151</v>
      </c>
    </row>
    <row r="8" spans="1:7" x14ac:dyDescent="0.25">
      <c r="A8" s="4">
        <v>34.5</v>
      </c>
      <c r="B8" s="4">
        <v>54.7</v>
      </c>
      <c r="F8">
        <f t="shared" si="0"/>
        <v>51.825076825590124</v>
      </c>
    </row>
    <row r="9" spans="1:7" x14ac:dyDescent="0.25">
      <c r="A9" s="4">
        <v>51.1</v>
      </c>
      <c r="B9" s="4">
        <v>57.4</v>
      </c>
      <c r="F9">
        <f t="shared" si="0"/>
        <v>55.025566595468383</v>
      </c>
    </row>
    <row r="10" spans="1:7" x14ac:dyDescent="0.25">
      <c r="A10" s="4">
        <v>69</v>
      </c>
      <c r="B10" s="4">
        <v>59.4</v>
      </c>
      <c r="F10">
        <f t="shared" si="0"/>
        <v>57.29890038851385</v>
      </c>
    </row>
    <row r="11" spans="1:7" x14ac:dyDescent="0.25">
      <c r="A11" s="4">
        <v>114</v>
      </c>
      <c r="B11" s="4">
        <v>61.8</v>
      </c>
      <c r="F11">
        <f t="shared" si="0"/>
        <v>60.737340585972426</v>
      </c>
    </row>
    <row r="12" spans="1:7" x14ac:dyDescent="0.25">
      <c r="A12" s="4">
        <v>160</v>
      </c>
      <c r="B12" s="4">
        <v>62.9</v>
      </c>
      <c r="F12">
        <f t="shared" si="0"/>
        <v>62.796047344305386</v>
      </c>
    </row>
    <row r="13" spans="1:7" x14ac:dyDescent="0.25">
      <c r="A13" s="4">
        <v>208</v>
      </c>
      <c r="B13" s="4">
        <v>63.6</v>
      </c>
      <c r="F13">
        <f t="shared" si="0"/>
        <v>64.245554582089056</v>
      </c>
    </row>
    <row r="14" spans="1:7" x14ac:dyDescent="0.25">
      <c r="A14" s="4">
        <v>235</v>
      </c>
      <c r="B14" s="4">
        <v>63.4</v>
      </c>
      <c r="F14">
        <f t="shared" si="0"/>
        <v>64.878008106287965</v>
      </c>
    </row>
    <row r="15" spans="1:7" x14ac:dyDescent="0.25">
      <c r="A15" s="4">
        <v>259</v>
      </c>
      <c r="B15" s="4">
        <v>63.8</v>
      </c>
      <c r="F15">
        <f t="shared" si="0"/>
        <v>65.363311739454716</v>
      </c>
    </row>
    <row r="16" spans="1:7" x14ac:dyDescent="0.25">
      <c r="A16" s="4">
        <v>308</v>
      </c>
      <c r="B16" s="4">
        <v>64.2</v>
      </c>
      <c r="F16">
        <f t="shared" si="0"/>
        <v>66.187998393023165</v>
      </c>
    </row>
  </sheetData>
  <mergeCells count="1">
    <mergeCell ref="D1:G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16"/>
  <sheetViews>
    <sheetView zoomScaleNormal="100" workbookViewId="0"/>
  </sheetViews>
  <sheetFormatPr defaultColWidth="9.140625" defaultRowHeight="15" x14ac:dyDescent="0.25"/>
  <sheetData>
    <row r="1" spans="1:10" x14ac:dyDescent="0.25">
      <c r="A1" s="7" t="s">
        <v>0</v>
      </c>
      <c r="B1" s="7" t="s">
        <v>1</v>
      </c>
      <c r="E1" s="2" t="s">
        <v>6</v>
      </c>
      <c r="F1" s="2"/>
      <c r="G1" s="2"/>
      <c r="H1" s="2"/>
      <c r="I1" s="2"/>
    </row>
    <row r="2" spans="1:10" x14ac:dyDescent="0.25">
      <c r="A2" s="7" t="s">
        <v>2</v>
      </c>
      <c r="B2" s="7" t="s">
        <v>3</v>
      </c>
      <c r="E2" t="s">
        <v>85</v>
      </c>
      <c r="F2" t="s">
        <v>86</v>
      </c>
      <c r="G2" t="s">
        <v>87</v>
      </c>
      <c r="H2" t="s">
        <v>88</v>
      </c>
      <c r="I2" t="s">
        <v>29</v>
      </c>
      <c r="J2" t="s">
        <v>3</v>
      </c>
    </row>
    <row r="3" spans="1:10" x14ac:dyDescent="0.25">
      <c r="A3" s="4">
        <v>1.28</v>
      </c>
      <c r="B3" s="4">
        <v>15.3</v>
      </c>
      <c r="E3" s="6">
        <v>27.051733429999999</v>
      </c>
      <c r="F3" s="6">
        <v>0.35173025000000002</v>
      </c>
      <c r="G3">
        <v>0.5</v>
      </c>
      <c r="H3">
        <v>0.5</v>
      </c>
      <c r="I3">
        <f t="shared" ref="I3:I16" si="0">($E$3*A3^($G$3)/(1+($F$3*A3^($H$3))))</f>
        <v>21.893357810935704</v>
      </c>
    </row>
    <row r="4" spans="1:10" x14ac:dyDescent="0.25">
      <c r="A4" s="4">
        <v>3.19</v>
      </c>
      <c r="B4" s="4">
        <v>31.7</v>
      </c>
      <c r="E4" t="s">
        <v>89</v>
      </c>
      <c r="F4" t="s">
        <v>90</v>
      </c>
      <c r="G4" t="s">
        <v>60</v>
      </c>
      <c r="H4" t="s">
        <v>60</v>
      </c>
      <c r="I4">
        <f t="shared" si="0"/>
        <v>29.674262851484457</v>
      </c>
    </row>
    <row r="5" spans="1:10" x14ac:dyDescent="0.25">
      <c r="A5" s="4">
        <v>8.3000000000000007</v>
      </c>
      <c r="B5" s="4">
        <v>38.299999999999997</v>
      </c>
      <c r="I5">
        <f t="shared" si="0"/>
        <v>38.709739994881367</v>
      </c>
    </row>
    <row r="6" spans="1:10" x14ac:dyDescent="0.25">
      <c r="A6" s="4">
        <v>16</v>
      </c>
      <c r="B6" s="4">
        <v>44.3</v>
      </c>
      <c r="I6">
        <f t="shared" si="0"/>
        <v>44.956578849077303</v>
      </c>
    </row>
    <row r="7" spans="1:10" x14ac:dyDescent="0.25">
      <c r="A7" s="4">
        <v>24.9</v>
      </c>
      <c r="B7" s="4">
        <v>49.6</v>
      </c>
      <c r="I7">
        <f t="shared" si="0"/>
        <v>48.995095702900471</v>
      </c>
    </row>
    <row r="8" spans="1:10" x14ac:dyDescent="0.25">
      <c r="A8" s="4">
        <v>34.5</v>
      </c>
      <c r="B8" s="4">
        <v>54.7</v>
      </c>
      <c r="I8">
        <f t="shared" si="0"/>
        <v>51.825075256367029</v>
      </c>
    </row>
    <row r="9" spans="1:10" x14ac:dyDescent="0.25">
      <c r="A9" s="4">
        <v>51.1</v>
      </c>
      <c r="B9" s="4">
        <v>57.4</v>
      </c>
      <c r="I9">
        <f t="shared" si="0"/>
        <v>55.025565745894184</v>
      </c>
    </row>
    <row r="10" spans="1:10" x14ac:dyDescent="0.25">
      <c r="A10" s="4">
        <v>69</v>
      </c>
      <c r="B10" s="4">
        <v>59.4</v>
      </c>
      <c r="I10">
        <f t="shared" si="0"/>
        <v>57.298900107809956</v>
      </c>
    </row>
    <row r="11" spans="1:10" x14ac:dyDescent="0.25">
      <c r="A11" s="4">
        <v>114</v>
      </c>
      <c r="B11" s="4">
        <v>61.8</v>
      </c>
      <c r="I11">
        <f t="shared" si="0"/>
        <v>60.737341256752821</v>
      </c>
    </row>
    <row r="12" spans="1:10" x14ac:dyDescent="0.25">
      <c r="A12" s="4">
        <v>160</v>
      </c>
      <c r="B12" s="4">
        <v>62.9</v>
      </c>
      <c r="I12">
        <f t="shared" si="0"/>
        <v>62.796048637243793</v>
      </c>
    </row>
    <row r="13" spans="1:10" x14ac:dyDescent="0.25">
      <c r="A13" s="4">
        <v>208</v>
      </c>
      <c r="B13" s="4">
        <v>63.6</v>
      </c>
      <c r="I13">
        <f t="shared" si="0"/>
        <v>64.245556336658694</v>
      </c>
    </row>
    <row r="14" spans="1:10" x14ac:dyDescent="0.25">
      <c r="A14" s="4">
        <v>235</v>
      </c>
      <c r="B14" s="4">
        <v>63.4</v>
      </c>
      <c r="I14">
        <f t="shared" si="0"/>
        <v>64.87801006838329</v>
      </c>
    </row>
    <row r="15" spans="1:10" x14ac:dyDescent="0.25">
      <c r="A15" s="4">
        <v>259</v>
      </c>
      <c r="B15" s="4">
        <v>63.8</v>
      </c>
      <c r="I15">
        <f t="shared" si="0"/>
        <v>65.363313863306885</v>
      </c>
    </row>
    <row r="16" spans="1:10" x14ac:dyDescent="0.25">
      <c r="A16" s="4">
        <v>308</v>
      </c>
      <c r="B16" s="4">
        <v>64.2</v>
      </c>
      <c r="I16">
        <f t="shared" si="0"/>
        <v>66.188000796761301</v>
      </c>
    </row>
  </sheetData>
  <mergeCells count="1">
    <mergeCell ref="E1:I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K16"/>
  <sheetViews>
    <sheetView zoomScaleNormal="100" workbookViewId="0">
      <selection activeCell="E2" sqref="E2"/>
    </sheetView>
  </sheetViews>
  <sheetFormatPr defaultColWidth="9.140625" defaultRowHeight="15" x14ac:dyDescent="0.25"/>
  <sheetData>
    <row r="1" spans="1:11" x14ac:dyDescent="0.25">
      <c r="A1" s="7" t="s">
        <v>0</v>
      </c>
      <c r="B1" s="7" t="s">
        <v>1</v>
      </c>
      <c r="E1" s="1" t="s">
        <v>6</v>
      </c>
      <c r="F1" s="1"/>
      <c r="G1" s="1"/>
      <c r="H1" s="1"/>
      <c r="I1" s="1"/>
      <c r="J1" s="1"/>
    </row>
    <row r="2" spans="1:11" x14ac:dyDescent="0.25">
      <c r="A2" s="7" t="s">
        <v>2</v>
      </c>
      <c r="B2" s="7" t="s">
        <v>3</v>
      </c>
      <c r="E2" s="7" t="s">
        <v>58</v>
      </c>
      <c r="F2" s="7" t="s">
        <v>57</v>
      </c>
      <c r="G2" s="7" t="s">
        <v>91</v>
      </c>
      <c r="H2" s="7" t="s">
        <v>87</v>
      </c>
      <c r="I2" s="7" t="s">
        <v>88</v>
      </c>
      <c r="J2" s="7" t="s">
        <v>29</v>
      </c>
      <c r="K2" s="7" t="s">
        <v>3</v>
      </c>
    </row>
    <row r="3" spans="1:11" x14ac:dyDescent="0.25">
      <c r="A3" s="4">
        <v>1.28</v>
      </c>
      <c r="B3" s="4">
        <v>15.3</v>
      </c>
      <c r="E3" s="6">
        <v>20.939555800000001</v>
      </c>
      <c r="F3" s="6">
        <v>0.270986591</v>
      </c>
      <c r="G3" s="6">
        <v>1.04968097</v>
      </c>
      <c r="H3" s="6">
        <v>-1.8796791199999999E-2</v>
      </c>
      <c r="I3" s="6">
        <v>-0.683513119</v>
      </c>
      <c r="J3">
        <f t="shared" ref="J3:J16" si="0">($E$3*A3^($H$3)/($F$3+($G$3*A3^($I$3))))</f>
        <v>18.003640948558676</v>
      </c>
    </row>
    <row r="4" spans="1:11" x14ac:dyDescent="0.25">
      <c r="A4" s="4">
        <v>3.19</v>
      </c>
      <c r="B4" s="4">
        <v>31.7</v>
      </c>
      <c r="E4" t="s">
        <v>92</v>
      </c>
      <c r="F4" s="11" t="s">
        <v>60</v>
      </c>
      <c r="G4" t="s">
        <v>93</v>
      </c>
      <c r="H4" t="s">
        <v>60</v>
      </c>
      <c r="I4" t="s">
        <v>60</v>
      </c>
      <c r="J4">
        <f t="shared" si="0"/>
        <v>27.463538780541857</v>
      </c>
    </row>
    <row r="5" spans="1:11" x14ac:dyDescent="0.25">
      <c r="A5" s="4">
        <v>8.3000000000000007</v>
      </c>
      <c r="B5" s="4">
        <v>38.299999999999997</v>
      </c>
      <c r="F5" t="s">
        <v>94</v>
      </c>
      <c r="J5">
        <f t="shared" si="0"/>
        <v>38.841650026599403</v>
      </c>
    </row>
    <row r="6" spans="1:11" x14ac:dyDescent="0.25">
      <c r="A6" s="4">
        <v>16</v>
      </c>
      <c r="B6" s="4">
        <v>44.3</v>
      </c>
      <c r="J6">
        <f t="shared" si="0"/>
        <v>46.357783310839643</v>
      </c>
    </row>
    <row r="7" spans="1:11" x14ac:dyDescent="0.25">
      <c r="A7" s="4">
        <v>24.9</v>
      </c>
      <c r="B7" s="4">
        <v>49.6</v>
      </c>
      <c r="J7">
        <f t="shared" si="0"/>
        <v>50.856112609340002</v>
      </c>
    </row>
    <row r="8" spans="1:11" x14ac:dyDescent="0.25">
      <c r="A8" s="4">
        <v>34.5</v>
      </c>
      <c r="B8" s="4">
        <v>54.7</v>
      </c>
      <c r="J8">
        <f t="shared" si="0"/>
        <v>53.777899083625599</v>
      </c>
    </row>
    <row r="9" spans="1:11" x14ac:dyDescent="0.25">
      <c r="A9" s="4">
        <v>51.1</v>
      </c>
      <c r="B9" s="4">
        <v>57.4</v>
      </c>
      <c r="J9">
        <f t="shared" si="0"/>
        <v>56.808694204535257</v>
      </c>
    </row>
    <row r="10" spans="1:11" x14ac:dyDescent="0.25">
      <c r="A10" s="4">
        <v>69</v>
      </c>
      <c r="B10" s="4">
        <v>59.4</v>
      </c>
      <c r="J10">
        <f t="shared" si="0"/>
        <v>58.761403412280423</v>
      </c>
    </row>
    <row r="11" spans="1:11" x14ac:dyDescent="0.25">
      <c r="A11" s="4">
        <v>114</v>
      </c>
      <c r="B11" s="4">
        <v>61.8</v>
      </c>
      <c r="J11">
        <f t="shared" si="0"/>
        <v>61.35620707453824</v>
      </c>
    </row>
    <row r="12" spans="1:11" x14ac:dyDescent="0.25">
      <c r="A12" s="4">
        <v>160</v>
      </c>
      <c r="B12" s="4">
        <v>62.9</v>
      </c>
      <c r="J12">
        <f t="shared" si="0"/>
        <v>62.678020418176736</v>
      </c>
    </row>
    <row r="13" spans="1:11" x14ac:dyDescent="0.25">
      <c r="A13" s="4">
        <v>208</v>
      </c>
      <c r="B13" s="4">
        <v>63.6</v>
      </c>
      <c r="J13">
        <f t="shared" si="0"/>
        <v>63.491959392298057</v>
      </c>
    </row>
    <row r="14" spans="1:11" x14ac:dyDescent="0.25">
      <c r="A14" s="4">
        <v>235</v>
      </c>
      <c r="B14" s="4">
        <v>63.4</v>
      </c>
      <c r="J14">
        <f t="shared" si="0"/>
        <v>63.814376225847539</v>
      </c>
    </row>
    <row r="15" spans="1:11" x14ac:dyDescent="0.25">
      <c r="A15" s="4">
        <v>259</v>
      </c>
      <c r="B15" s="4">
        <v>63.8</v>
      </c>
      <c r="J15">
        <f t="shared" si="0"/>
        <v>64.047521801466957</v>
      </c>
    </row>
    <row r="16" spans="1:11" x14ac:dyDescent="0.25">
      <c r="A16" s="4">
        <v>308</v>
      </c>
      <c r="B16" s="4">
        <v>64.2</v>
      </c>
      <c r="J16">
        <f t="shared" si="0"/>
        <v>64.413937465041343</v>
      </c>
    </row>
  </sheetData>
  <mergeCells count="1">
    <mergeCell ref="E1:J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7"/>
  <sheetViews>
    <sheetView zoomScaleNormal="100" workbookViewId="0">
      <selection activeCell="J4" sqref="J4"/>
    </sheetView>
  </sheetViews>
  <sheetFormatPr defaultColWidth="9.140625" defaultRowHeight="15" x14ac:dyDescent="0.25"/>
  <cols>
    <col min="1" max="4" width="8.5703125" customWidth="1"/>
    <col min="5" max="5" width="16.5703125" customWidth="1"/>
    <col min="6" max="64" width="8.5703125" customWidth="1"/>
  </cols>
  <sheetData>
    <row r="1" spans="1:19" x14ac:dyDescent="0.25">
      <c r="A1" t="s">
        <v>0</v>
      </c>
      <c r="B1" t="s">
        <v>1</v>
      </c>
      <c r="C1" t="s">
        <v>4</v>
      </c>
      <c r="D1" t="s">
        <v>5</v>
      </c>
      <c r="E1">
        <f>0.0153</f>
        <v>1.5299999999999999E-2</v>
      </c>
      <c r="H1" s="3" t="s">
        <v>6</v>
      </c>
      <c r="I1" s="3"/>
      <c r="J1" s="3"/>
      <c r="K1" s="3"/>
      <c r="L1" s="5"/>
      <c r="M1" s="5"/>
      <c r="N1" s="5"/>
      <c r="O1" s="5"/>
      <c r="P1" s="5"/>
      <c r="Q1" s="5"/>
      <c r="R1" s="5"/>
      <c r="S1" s="5"/>
    </row>
    <row r="2" spans="1:19" x14ac:dyDescent="0.25">
      <c r="A2" t="s">
        <v>2</v>
      </c>
      <c r="B2" t="s">
        <v>3</v>
      </c>
      <c r="C2" t="s">
        <v>7</v>
      </c>
      <c r="D2" t="s">
        <v>8</v>
      </c>
      <c r="E2" t="s">
        <v>9</v>
      </c>
      <c r="H2" t="s">
        <v>0</v>
      </c>
      <c r="I2" t="s">
        <v>10</v>
      </c>
      <c r="J2" t="s">
        <v>11</v>
      </c>
      <c r="K2" t="s">
        <v>12</v>
      </c>
    </row>
    <row r="3" spans="1:19" x14ac:dyDescent="0.25">
      <c r="A3" s="4">
        <v>1.28</v>
      </c>
      <c r="B3" s="4">
        <v>15.3</v>
      </c>
      <c r="C3">
        <f t="shared" ref="C3:C16" si="0">A3/B3</f>
        <v>8.3660130718954243E-2</v>
      </c>
      <c r="D3" t="s">
        <v>10</v>
      </c>
      <c r="E3">
        <f>1/E1</f>
        <v>65.359477124183016</v>
      </c>
      <c r="F3" t="s">
        <v>3</v>
      </c>
      <c r="H3" t="s">
        <v>2</v>
      </c>
      <c r="I3" t="s">
        <v>3</v>
      </c>
      <c r="J3" t="s">
        <v>13</v>
      </c>
      <c r="K3" t="s">
        <v>3</v>
      </c>
    </row>
    <row r="4" spans="1:19" x14ac:dyDescent="0.25">
      <c r="A4" s="4">
        <v>3.19</v>
      </c>
      <c r="B4" s="4">
        <v>31.7</v>
      </c>
      <c r="C4">
        <f t="shared" si="0"/>
        <v>0.10063091482649843</v>
      </c>
      <c r="H4" s="4">
        <v>1.28</v>
      </c>
      <c r="I4">
        <v>63.657700949999999</v>
      </c>
      <c r="J4">
        <v>0.20783541</v>
      </c>
      <c r="K4">
        <f t="shared" ref="K4:K17" si="1">($I$4*$J$4*H4)/(1+($J$4*H4))</f>
        <v>13.37632144083557</v>
      </c>
    </row>
    <row r="5" spans="1:19" x14ac:dyDescent="0.25">
      <c r="A5" s="4">
        <v>8.3000000000000007</v>
      </c>
      <c r="B5" s="4">
        <v>38.299999999999997</v>
      </c>
      <c r="C5">
        <f t="shared" si="0"/>
        <v>0.21671018276762405</v>
      </c>
      <c r="D5" t="s">
        <v>14</v>
      </c>
      <c r="E5">
        <f>0.094</f>
        <v>9.4E-2</v>
      </c>
      <c r="F5" t="s">
        <v>7</v>
      </c>
      <c r="H5" s="4">
        <v>3.19</v>
      </c>
      <c r="K5">
        <f t="shared" si="1"/>
        <v>25.378750886082912</v>
      </c>
    </row>
    <row r="6" spans="1:19" x14ac:dyDescent="0.25">
      <c r="A6" s="4">
        <v>16</v>
      </c>
      <c r="B6" s="4">
        <v>44.3</v>
      </c>
      <c r="C6">
        <f t="shared" si="0"/>
        <v>0.36117381489841988</v>
      </c>
      <c r="D6" t="s">
        <v>15</v>
      </c>
      <c r="H6" s="4">
        <v>8.3000000000000007</v>
      </c>
      <c r="K6">
        <f t="shared" si="1"/>
        <v>40.297367385005089</v>
      </c>
    </row>
    <row r="7" spans="1:19" x14ac:dyDescent="0.25">
      <c r="A7" s="4">
        <v>24.9</v>
      </c>
      <c r="B7" s="4">
        <v>49.6</v>
      </c>
      <c r="C7">
        <f t="shared" si="0"/>
        <v>0.50201612903225801</v>
      </c>
      <c r="D7" t="s">
        <v>16</v>
      </c>
      <c r="E7" t="s">
        <v>17</v>
      </c>
      <c r="F7" t="s">
        <v>13</v>
      </c>
      <c r="H7" s="4">
        <v>16</v>
      </c>
      <c r="K7">
        <f t="shared" si="1"/>
        <v>48.940404723897032</v>
      </c>
    </row>
    <row r="8" spans="1:19" x14ac:dyDescent="0.25">
      <c r="A8" s="4">
        <v>34.5</v>
      </c>
      <c r="B8" s="4">
        <v>54.7</v>
      </c>
      <c r="C8">
        <f t="shared" si="0"/>
        <v>0.63071297989031072</v>
      </c>
      <c r="E8">
        <f>1/(E5*E3)</f>
        <v>0.16276595744680847</v>
      </c>
      <c r="H8" s="4">
        <v>24.9</v>
      </c>
      <c r="K8">
        <f t="shared" si="1"/>
        <v>53.34893132160326</v>
      </c>
    </row>
    <row r="9" spans="1:19" x14ac:dyDescent="0.25">
      <c r="A9" s="4">
        <v>51.1</v>
      </c>
      <c r="B9" s="4">
        <v>57.4</v>
      </c>
      <c r="C9">
        <f t="shared" si="0"/>
        <v>0.8902439024390244</v>
      </c>
      <c r="H9" s="4">
        <v>34.5</v>
      </c>
      <c r="K9">
        <f t="shared" si="1"/>
        <v>55.866367424109171</v>
      </c>
    </row>
    <row r="10" spans="1:19" x14ac:dyDescent="0.25">
      <c r="A10" s="4">
        <v>69</v>
      </c>
      <c r="B10" s="4">
        <v>59.4</v>
      </c>
      <c r="C10">
        <f t="shared" si="0"/>
        <v>1.1616161616161615</v>
      </c>
      <c r="H10" s="4">
        <v>51.1</v>
      </c>
      <c r="K10">
        <f t="shared" si="1"/>
        <v>58.179597034599659</v>
      </c>
    </row>
    <row r="11" spans="1:19" x14ac:dyDescent="0.25">
      <c r="A11" s="4">
        <v>114</v>
      </c>
      <c r="B11" s="4">
        <v>61.8</v>
      </c>
      <c r="C11">
        <f t="shared" si="0"/>
        <v>1.8446601941747574</v>
      </c>
      <c r="H11" s="4">
        <v>69</v>
      </c>
      <c r="K11">
        <f t="shared" si="1"/>
        <v>59.508090027784235</v>
      </c>
    </row>
    <row r="12" spans="1:19" x14ac:dyDescent="0.25">
      <c r="A12" s="4">
        <v>160</v>
      </c>
      <c r="B12" s="4">
        <v>62.9</v>
      </c>
      <c r="C12">
        <f t="shared" si="0"/>
        <v>2.5437201907790143</v>
      </c>
      <c r="H12" s="4">
        <v>114</v>
      </c>
      <c r="K12">
        <f t="shared" si="1"/>
        <v>61.079760211802551</v>
      </c>
    </row>
    <row r="13" spans="1:19" x14ac:dyDescent="0.25">
      <c r="A13" s="4">
        <v>208</v>
      </c>
      <c r="B13" s="4">
        <v>63.6</v>
      </c>
      <c r="C13">
        <f t="shared" si="0"/>
        <v>3.2704402515723268</v>
      </c>
      <c r="H13" s="4">
        <v>160</v>
      </c>
      <c r="K13">
        <f t="shared" si="1"/>
        <v>61.799280841233603</v>
      </c>
    </row>
    <row r="14" spans="1:19" x14ac:dyDescent="0.25">
      <c r="A14" s="4">
        <v>235</v>
      </c>
      <c r="B14" s="4">
        <v>63.4</v>
      </c>
      <c r="C14">
        <f t="shared" si="0"/>
        <v>3.7066246056782335</v>
      </c>
      <c r="H14" s="4">
        <v>208</v>
      </c>
      <c r="K14">
        <f t="shared" si="1"/>
        <v>62.218450695177026</v>
      </c>
    </row>
    <row r="15" spans="1:19" x14ac:dyDescent="0.25">
      <c r="A15" s="4">
        <v>259</v>
      </c>
      <c r="B15" s="4">
        <v>63.8</v>
      </c>
      <c r="C15">
        <f t="shared" si="0"/>
        <v>4.0595611285266457</v>
      </c>
      <c r="H15" s="4">
        <v>235</v>
      </c>
      <c r="K15">
        <f t="shared" si="1"/>
        <v>62.380493620303071</v>
      </c>
    </row>
    <row r="16" spans="1:19" x14ac:dyDescent="0.25">
      <c r="A16" s="4">
        <v>308</v>
      </c>
      <c r="B16" s="4">
        <v>64.2</v>
      </c>
      <c r="C16">
        <f t="shared" si="0"/>
        <v>4.7975077881619939</v>
      </c>
      <c r="H16" s="4">
        <v>259</v>
      </c>
      <c r="K16">
        <f t="shared" si="1"/>
        <v>62.496686341070657</v>
      </c>
    </row>
    <row r="17" spans="8:11" x14ac:dyDescent="0.25">
      <c r="H17" s="4">
        <v>308</v>
      </c>
      <c r="K17">
        <f t="shared" si="1"/>
        <v>62.678552148124922</v>
      </c>
    </row>
  </sheetData>
  <mergeCells count="1">
    <mergeCell ref="H1:K1"/>
  </mergeCells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7"/>
  <sheetViews>
    <sheetView zoomScaleNormal="100" workbookViewId="0">
      <selection activeCell="M4" sqref="M4"/>
    </sheetView>
  </sheetViews>
  <sheetFormatPr defaultColWidth="9.140625" defaultRowHeight="15" x14ac:dyDescent="0.25"/>
  <cols>
    <col min="1" max="64" width="8.5703125" customWidth="1"/>
  </cols>
  <sheetData>
    <row r="1" spans="1:13" x14ac:dyDescent="0.25">
      <c r="A1" t="s">
        <v>0</v>
      </c>
      <c r="B1" t="s">
        <v>1</v>
      </c>
      <c r="C1" t="s">
        <v>18</v>
      </c>
      <c r="D1" t="s">
        <v>19</v>
      </c>
      <c r="E1" t="s">
        <v>20</v>
      </c>
      <c r="F1" t="s">
        <v>14</v>
      </c>
      <c r="J1" s="3" t="s">
        <v>6</v>
      </c>
      <c r="K1" s="3"/>
      <c r="L1" s="3"/>
      <c r="M1" s="3"/>
    </row>
    <row r="2" spans="1:13" x14ac:dyDescent="0.25">
      <c r="A2" t="s">
        <v>2</v>
      </c>
      <c r="B2" t="s">
        <v>3</v>
      </c>
      <c r="J2" t="s">
        <v>0</v>
      </c>
      <c r="K2" t="s">
        <v>21</v>
      </c>
      <c r="L2" t="s">
        <v>22</v>
      </c>
      <c r="M2" t="s">
        <v>23</v>
      </c>
    </row>
    <row r="3" spans="1:13" x14ac:dyDescent="0.25">
      <c r="A3" s="4">
        <v>1.28</v>
      </c>
      <c r="B3" s="4">
        <v>15.3</v>
      </c>
      <c r="C3">
        <f t="shared" ref="C3:C16" si="0">LN(B3)</f>
        <v>2.7278528283983898</v>
      </c>
      <c r="D3">
        <f t="shared" ref="D3:D16" si="1">LN(A3)</f>
        <v>0.24686007793152581</v>
      </c>
      <c r="E3" t="s">
        <v>22</v>
      </c>
      <c r="F3" t="s">
        <v>24</v>
      </c>
      <c r="G3" t="s">
        <v>21</v>
      </c>
      <c r="H3" t="s">
        <v>25</v>
      </c>
      <c r="J3" t="s">
        <v>2</v>
      </c>
      <c r="K3" t="s">
        <v>25</v>
      </c>
      <c r="M3" t="s">
        <v>3</v>
      </c>
    </row>
    <row r="4" spans="1:13" x14ac:dyDescent="0.25">
      <c r="A4" s="4">
        <v>3.19</v>
      </c>
      <c r="B4" s="4">
        <v>31.7</v>
      </c>
      <c r="C4">
        <f t="shared" si="0"/>
        <v>3.4563166808832348</v>
      </c>
      <c r="D4">
        <f t="shared" si="1"/>
        <v>1.1600209167967532</v>
      </c>
      <c r="E4">
        <v>0.21340000000000001</v>
      </c>
      <c r="F4">
        <v>3.0865</v>
      </c>
      <c r="G4">
        <f>EXP(F4)</f>
        <v>21.900292655543634</v>
      </c>
      <c r="J4" s="4">
        <v>1.28</v>
      </c>
      <c r="K4">
        <v>27.280159999999999</v>
      </c>
      <c r="L4">
        <v>0.16270435999999999</v>
      </c>
      <c r="M4">
        <f t="shared" ref="M4:M17" si="2">$K$4*J4^($L$4)</f>
        <v>28.398175752867388</v>
      </c>
    </row>
    <row r="5" spans="1:13" x14ac:dyDescent="0.25">
      <c r="A5" s="4">
        <v>8.3000000000000007</v>
      </c>
      <c r="B5" s="4">
        <v>38.299999999999997</v>
      </c>
      <c r="C5">
        <f t="shared" si="0"/>
        <v>3.6454498961866002</v>
      </c>
      <c r="D5">
        <f t="shared" si="1"/>
        <v>2.1162555148025524</v>
      </c>
      <c r="J5" s="4">
        <v>3.19</v>
      </c>
      <c r="M5">
        <f t="shared" si="2"/>
        <v>32.94699832471818</v>
      </c>
    </row>
    <row r="6" spans="1:13" x14ac:dyDescent="0.25">
      <c r="A6" s="4">
        <v>16</v>
      </c>
      <c r="B6" s="4">
        <v>44.3</v>
      </c>
      <c r="C6">
        <f t="shared" si="0"/>
        <v>3.7909846770510898</v>
      </c>
      <c r="D6">
        <f t="shared" si="1"/>
        <v>2.7725887222397811</v>
      </c>
      <c r="J6" s="4">
        <v>8.3000000000000007</v>
      </c>
      <c r="M6">
        <f t="shared" si="2"/>
        <v>38.493280638555724</v>
      </c>
    </row>
    <row r="7" spans="1:13" x14ac:dyDescent="0.25">
      <c r="A7" s="4">
        <v>24.9</v>
      </c>
      <c r="B7" s="4">
        <v>49.6</v>
      </c>
      <c r="C7">
        <f t="shared" si="0"/>
        <v>3.903990833730882</v>
      </c>
      <c r="D7">
        <f t="shared" si="1"/>
        <v>3.2148678034706619</v>
      </c>
      <c r="J7" s="4">
        <v>16</v>
      </c>
      <c r="M7">
        <f t="shared" si="2"/>
        <v>42.831421124203963</v>
      </c>
    </row>
    <row r="8" spans="1:13" x14ac:dyDescent="0.25">
      <c r="A8" s="4">
        <v>34.5</v>
      </c>
      <c r="B8" s="4">
        <v>54.7</v>
      </c>
      <c r="C8">
        <f t="shared" si="0"/>
        <v>4.0018637094279352</v>
      </c>
      <c r="D8">
        <f t="shared" si="1"/>
        <v>3.5409593240373143</v>
      </c>
      <c r="J8" s="4">
        <v>24.9</v>
      </c>
      <c r="M8">
        <f t="shared" si="2"/>
        <v>46.027208304394399</v>
      </c>
    </row>
    <row r="9" spans="1:13" x14ac:dyDescent="0.25">
      <c r="A9" s="4">
        <v>51.1</v>
      </c>
      <c r="B9" s="4">
        <v>57.4</v>
      </c>
      <c r="C9">
        <f t="shared" si="0"/>
        <v>4.0500443033255209</v>
      </c>
      <c r="D9">
        <f t="shared" si="1"/>
        <v>3.9337844972096589</v>
      </c>
      <c r="J9" s="4">
        <v>34.5</v>
      </c>
      <c r="M9">
        <f t="shared" si="2"/>
        <v>48.535195669248623</v>
      </c>
    </row>
    <row r="10" spans="1:13" x14ac:dyDescent="0.25">
      <c r="A10" s="4">
        <v>69</v>
      </c>
      <c r="B10" s="4">
        <v>59.4</v>
      </c>
      <c r="C10">
        <f t="shared" si="0"/>
        <v>4.0842942263685993</v>
      </c>
      <c r="D10">
        <f t="shared" si="1"/>
        <v>4.2341065045972597</v>
      </c>
      <c r="J10" s="4">
        <v>51.1</v>
      </c>
      <c r="M10">
        <f t="shared" si="2"/>
        <v>51.738572528574373</v>
      </c>
    </row>
    <row r="11" spans="1:13" x14ac:dyDescent="0.25">
      <c r="A11" s="4">
        <v>114</v>
      </c>
      <c r="B11" s="4">
        <v>61.8</v>
      </c>
      <c r="C11">
        <f t="shared" si="0"/>
        <v>4.1239033644636454</v>
      </c>
      <c r="D11">
        <f t="shared" si="1"/>
        <v>4.7361984483944957</v>
      </c>
      <c r="J11" s="4">
        <v>69</v>
      </c>
      <c r="M11">
        <f t="shared" si="2"/>
        <v>54.329496173059582</v>
      </c>
    </row>
    <row r="12" spans="1:13" x14ac:dyDescent="0.25">
      <c r="A12" s="4">
        <v>160</v>
      </c>
      <c r="B12" s="4">
        <v>62.9</v>
      </c>
      <c r="C12">
        <f t="shared" si="0"/>
        <v>4.1415461637063951</v>
      </c>
      <c r="D12">
        <f t="shared" si="1"/>
        <v>5.0751738152338266</v>
      </c>
      <c r="J12" s="4">
        <v>114</v>
      </c>
      <c r="M12">
        <f t="shared" si="2"/>
        <v>58.954138933793644</v>
      </c>
    </row>
    <row r="13" spans="1:13" x14ac:dyDescent="0.25">
      <c r="A13" s="4">
        <v>208</v>
      </c>
      <c r="B13" s="4">
        <v>63.6</v>
      </c>
      <c r="C13">
        <f t="shared" si="0"/>
        <v>4.1526134703460764</v>
      </c>
      <c r="D13">
        <f t="shared" si="1"/>
        <v>5.3375380797013179</v>
      </c>
      <c r="J13" s="4">
        <v>160</v>
      </c>
      <c r="M13">
        <f t="shared" si="2"/>
        <v>62.296958573518914</v>
      </c>
    </row>
    <row r="14" spans="1:13" x14ac:dyDescent="0.25">
      <c r="A14" s="4">
        <v>235</v>
      </c>
      <c r="B14" s="4">
        <v>63.4</v>
      </c>
      <c r="C14">
        <f t="shared" si="0"/>
        <v>4.1494638614431798</v>
      </c>
      <c r="D14">
        <f t="shared" si="1"/>
        <v>5.4595855141441589</v>
      </c>
      <c r="J14" s="4">
        <v>208</v>
      </c>
      <c r="M14">
        <f t="shared" si="2"/>
        <v>65.013855927513362</v>
      </c>
    </row>
    <row r="15" spans="1:13" x14ac:dyDescent="0.25">
      <c r="A15" s="4">
        <v>259</v>
      </c>
      <c r="B15" s="4">
        <v>63.8</v>
      </c>
      <c r="C15">
        <f t="shared" si="0"/>
        <v>4.1557531903507439</v>
      </c>
      <c r="D15">
        <f t="shared" si="1"/>
        <v>5.5568280616995374</v>
      </c>
      <c r="J15" s="4">
        <v>235</v>
      </c>
      <c r="M15">
        <f t="shared" si="2"/>
        <v>66.317781910162012</v>
      </c>
    </row>
    <row r="16" spans="1:13" x14ac:dyDescent="0.25">
      <c r="A16" s="4">
        <v>308</v>
      </c>
      <c r="B16" s="4">
        <v>64.2</v>
      </c>
      <c r="C16">
        <f t="shared" si="0"/>
        <v>4.1620032106959153</v>
      </c>
      <c r="D16">
        <f t="shared" si="1"/>
        <v>5.730099782973574</v>
      </c>
      <c r="J16" s="4">
        <v>259</v>
      </c>
      <c r="M16">
        <f t="shared" si="2"/>
        <v>67.375392274589146</v>
      </c>
    </row>
    <row r="17" spans="10:13" x14ac:dyDescent="0.25">
      <c r="J17" s="4">
        <v>308</v>
      </c>
      <c r="M17">
        <f t="shared" si="2"/>
        <v>69.301871803704444</v>
      </c>
    </row>
  </sheetData>
  <mergeCells count="1">
    <mergeCell ref="J1:M1"/>
  </mergeCells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6"/>
  <sheetViews>
    <sheetView zoomScaleNormal="100" workbookViewId="0">
      <selection activeCell="H3" sqref="H3"/>
    </sheetView>
  </sheetViews>
  <sheetFormatPr defaultColWidth="9.140625" defaultRowHeight="15" x14ac:dyDescent="0.25"/>
  <cols>
    <col min="1" max="64" width="8.5703125" customWidth="1"/>
  </cols>
  <sheetData>
    <row r="1" spans="1:9" x14ac:dyDescent="0.25">
      <c r="A1" t="s">
        <v>0</v>
      </c>
      <c r="B1" t="s">
        <v>1</v>
      </c>
      <c r="E1" s="3" t="s">
        <v>6</v>
      </c>
      <c r="F1" s="3"/>
      <c r="G1" s="3"/>
      <c r="H1" s="3"/>
    </row>
    <row r="2" spans="1:9" x14ac:dyDescent="0.25">
      <c r="A2" t="s">
        <v>2</v>
      </c>
      <c r="B2" t="s">
        <v>3</v>
      </c>
      <c r="E2" t="s">
        <v>26</v>
      </c>
      <c r="F2" t="s">
        <v>27</v>
      </c>
      <c r="G2" t="s">
        <v>28</v>
      </c>
      <c r="H2" t="s">
        <v>29</v>
      </c>
      <c r="I2" t="s">
        <v>3</v>
      </c>
    </row>
    <row r="3" spans="1:9" x14ac:dyDescent="0.25">
      <c r="A3" s="4">
        <v>1.28</v>
      </c>
      <c r="B3" s="4">
        <v>15.3</v>
      </c>
      <c r="E3">
        <v>19.90811244</v>
      </c>
      <c r="F3">
        <v>0.42487182000000001</v>
      </c>
      <c r="G3">
        <v>0.94017377999999996</v>
      </c>
      <c r="H3">
        <f t="shared" ref="H3:H16" si="0">($E$3*A3)/(1+($F$3*A3^($G$3)))</f>
        <v>16.591571436500839</v>
      </c>
    </row>
    <row r="4" spans="1:9" x14ac:dyDescent="0.25">
      <c r="A4" s="4">
        <v>3.19</v>
      </c>
      <c r="B4" s="4">
        <v>31.7</v>
      </c>
      <c r="E4" t="s">
        <v>25</v>
      </c>
      <c r="F4" t="s">
        <v>30</v>
      </c>
      <c r="H4">
        <f t="shared" si="0"/>
        <v>28.044912647104102</v>
      </c>
    </row>
    <row r="5" spans="1:9" x14ac:dyDescent="0.25">
      <c r="A5" s="4">
        <v>8.3000000000000007</v>
      </c>
      <c r="B5" s="4">
        <v>38.299999999999997</v>
      </c>
      <c r="H5">
        <f t="shared" si="0"/>
        <v>40.232411265627178</v>
      </c>
    </row>
    <row r="6" spans="1:9" x14ac:dyDescent="0.25">
      <c r="A6" s="4">
        <v>16</v>
      </c>
      <c r="B6" s="4">
        <v>44.3</v>
      </c>
      <c r="H6">
        <f t="shared" si="0"/>
        <v>47.127422092428134</v>
      </c>
    </row>
    <row r="7" spans="1:9" x14ac:dyDescent="0.25">
      <c r="A7" s="4">
        <v>24.9</v>
      </c>
      <c r="B7" s="4">
        <v>49.6</v>
      </c>
      <c r="H7">
        <f t="shared" si="0"/>
        <v>50.955846476370716</v>
      </c>
    </row>
    <row r="8" spans="1:9" x14ac:dyDescent="0.25">
      <c r="A8" s="4">
        <v>34.5</v>
      </c>
      <c r="B8" s="4">
        <v>54.7</v>
      </c>
      <c r="H8">
        <f t="shared" si="0"/>
        <v>53.409318645139514</v>
      </c>
    </row>
    <row r="9" spans="1:9" x14ac:dyDescent="0.25">
      <c r="A9" s="4">
        <v>51.1</v>
      </c>
      <c r="B9" s="4">
        <v>57.4</v>
      </c>
      <c r="H9">
        <f t="shared" si="0"/>
        <v>56.024679848368528</v>
      </c>
    </row>
    <row r="10" spans="1:9" x14ac:dyDescent="0.25">
      <c r="A10" s="4">
        <v>69</v>
      </c>
      <c r="B10" s="4">
        <v>59.4</v>
      </c>
      <c r="H10">
        <f t="shared" si="0"/>
        <v>57.823735469866151</v>
      </c>
    </row>
    <row r="11" spans="1:9" x14ac:dyDescent="0.25">
      <c r="A11" s="4">
        <v>114</v>
      </c>
      <c r="B11" s="4">
        <v>61.8</v>
      </c>
      <c r="H11">
        <f t="shared" si="0"/>
        <v>60.546021525809458</v>
      </c>
    </row>
    <row r="12" spans="1:9" x14ac:dyDescent="0.25">
      <c r="A12" s="4">
        <v>160</v>
      </c>
      <c r="B12" s="4">
        <v>62.9</v>
      </c>
      <c r="H12">
        <f t="shared" si="0"/>
        <v>62.239539367776679</v>
      </c>
    </row>
    <row r="13" spans="1:9" x14ac:dyDescent="0.25">
      <c r="A13" s="4">
        <v>208</v>
      </c>
      <c r="B13" s="4">
        <v>63.6</v>
      </c>
      <c r="H13">
        <f t="shared" si="0"/>
        <v>63.495386570156882</v>
      </c>
    </row>
    <row r="14" spans="1:9" x14ac:dyDescent="0.25">
      <c r="A14" s="4">
        <v>235</v>
      </c>
      <c r="B14" s="4">
        <v>63.4</v>
      </c>
      <c r="H14">
        <f t="shared" si="0"/>
        <v>64.067201862673741</v>
      </c>
    </row>
    <row r="15" spans="1:9" x14ac:dyDescent="0.25">
      <c r="A15" s="4">
        <v>259</v>
      </c>
      <c r="B15" s="4">
        <v>63.8</v>
      </c>
      <c r="H15">
        <f t="shared" si="0"/>
        <v>64.518202887622508</v>
      </c>
    </row>
    <row r="16" spans="1:9" x14ac:dyDescent="0.25">
      <c r="A16" s="4">
        <v>308</v>
      </c>
      <c r="B16" s="4">
        <v>64.2</v>
      </c>
      <c r="H16">
        <f t="shared" si="0"/>
        <v>65.313345317692239</v>
      </c>
    </row>
  </sheetData>
  <mergeCells count="1">
    <mergeCell ref="E1:H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6"/>
  <sheetViews>
    <sheetView zoomScaleNormal="100" workbookViewId="0">
      <selection activeCell="H3" sqref="H3"/>
    </sheetView>
  </sheetViews>
  <sheetFormatPr defaultColWidth="9.140625" defaultRowHeight="15" x14ac:dyDescent="0.25"/>
  <cols>
    <col min="1" max="64" width="8.5703125" customWidth="1"/>
  </cols>
  <sheetData>
    <row r="1" spans="1:9" x14ac:dyDescent="0.25">
      <c r="A1" t="s">
        <v>0</v>
      </c>
      <c r="B1" t="s">
        <v>1</v>
      </c>
      <c r="E1" s="3" t="s">
        <v>6</v>
      </c>
      <c r="F1" s="3"/>
      <c r="G1" s="3"/>
      <c r="H1" s="3"/>
    </row>
    <row r="2" spans="1:9" x14ac:dyDescent="0.25">
      <c r="A2" t="s">
        <v>2</v>
      </c>
      <c r="B2" t="s">
        <v>3</v>
      </c>
      <c r="E2" t="s">
        <v>26</v>
      </c>
      <c r="F2" t="s">
        <v>27</v>
      </c>
      <c r="G2" t="s">
        <v>28</v>
      </c>
      <c r="H2" t="s">
        <v>29</v>
      </c>
      <c r="I2" t="s">
        <v>3</v>
      </c>
    </row>
    <row r="3" spans="1:9" x14ac:dyDescent="0.25">
      <c r="A3" s="4">
        <v>1.28</v>
      </c>
      <c r="B3" s="4">
        <v>15.3</v>
      </c>
      <c r="E3">
        <v>20.199278230000001</v>
      </c>
      <c r="F3">
        <v>0.29581273000000002</v>
      </c>
      <c r="G3">
        <v>0.71249308</v>
      </c>
      <c r="H3">
        <f t="shared" ref="H3:H16" si="0">($E$3*A3^($G$3)/(1+($F$3*A3^($G$3))))</f>
        <v>17.804152538516526</v>
      </c>
    </row>
    <row r="4" spans="1:9" x14ac:dyDescent="0.25">
      <c r="A4" s="4">
        <v>3.19</v>
      </c>
      <c r="B4" s="4">
        <v>31.7</v>
      </c>
      <c r="E4" t="s">
        <v>25</v>
      </c>
      <c r="F4" t="s">
        <v>31</v>
      </c>
      <c r="H4">
        <f t="shared" si="0"/>
        <v>27.542422633807572</v>
      </c>
    </row>
    <row r="5" spans="1:9" x14ac:dyDescent="0.25">
      <c r="A5" s="4">
        <v>8.3000000000000007</v>
      </c>
      <c r="B5" s="4">
        <v>38.299999999999997</v>
      </c>
      <c r="H5">
        <f t="shared" si="0"/>
        <v>39.054655272882911</v>
      </c>
    </row>
    <row r="6" spans="1:9" x14ac:dyDescent="0.25">
      <c r="A6" s="4">
        <v>16</v>
      </c>
      <c r="B6" s="4">
        <v>44.3</v>
      </c>
      <c r="H6">
        <f t="shared" si="0"/>
        <v>46.487319066777886</v>
      </c>
    </row>
    <row r="7" spans="1:9" x14ac:dyDescent="0.25">
      <c r="A7" s="4">
        <v>24.9</v>
      </c>
      <c r="B7" s="4">
        <v>49.6</v>
      </c>
      <c r="H7">
        <f t="shared" si="0"/>
        <v>50.877054252859445</v>
      </c>
    </row>
    <row r="8" spans="1:9" x14ac:dyDescent="0.25">
      <c r="A8" s="4">
        <v>34.5</v>
      </c>
      <c r="B8" s="4">
        <v>54.7</v>
      </c>
      <c r="H8">
        <f t="shared" si="0"/>
        <v>53.715967529930232</v>
      </c>
    </row>
    <row r="9" spans="1:9" x14ac:dyDescent="0.25">
      <c r="A9" s="4">
        <v>51.1</v>
      </c>
      <c r="B9" s="4">
        <v>57.4</v>
      </c>
      <c r="H9">
        <f t="shared" si="0"/>
        <v>56.6674200065222</v>
      </c>
    </row>
    <row r="10" spans="1:9" x14ac:dyDescent="0.25">
      <c r="A10" s="4">
        <v>69</v>
      </c>
      <c r="B10" s="4">
        <v>59.4</v>
      </c>
      <c r="H10">
        <f t="shared" si="0"/>
        <v>58.587393024961941</v>
      </c>
    </row>
    <row r="11" spans="1:9" x14ac:dyDescent="0.25">
      <c r="A11" s="4">
        <v>114</v>
      </c>
      <c r="B11" s="4">
        <v>61.8</v>
      </c>
      <c r="H11">
        <f t="shared" si="0"/>
        <v>61.201093895269494</v>
      </c>
    </row>
    <row r="12" spans="1:9" x14ac:dyDescent="0.25">
      <c r="A12" s="4">
        <v>160</v>
      </c>
      <c r="B12" s="4">
        <v>62.9</v>
      </c>
      <c r="H12">
        <f t="shared" si="0"/>
        <v>62.594205527780645</v>
      </c>
    </row>
    <row r="13" spans="1:9" x14ac:dyDescent="0.25">
      <c r="A13" s="4">
        <v>208</v>
      </c>
      <c r="B13" s="4">
        <v>63.6</v>
      </c>
      <c r="H13">
        <f t="shared" si="0"/>
        <v>63.496299990676533</v>
      </c>
    </row>
    <row r="14" spans="1:9" x14ac:dyDescent="0.25">
      <c r="A14" s="4">
        <v>235</v>
      </c>
      <c r="B14" s="4">
        <v>63.4</v>
      </c>
      <c r="H14">
        <f t="shared" si="0"/>
        <v>63.869261339278992</v>
      </c>
    </row>
    <row r="15" spans="1:9" x14ac:dyDescent="0.25">
      <c r="A15" s="4">
        <v>259</v>
      </c>
      <c r="B15" s="4">
        <v>63.8</v>
      </c>
      <c r="H15">
        <f t="shared" si="0"/>
        <v>64.146875090424373</v>
      </c>
    </row>
    <row r="16" spans="1:9" x14ac:dyDescent="0.25">
      <c r="A16" s="4">
        <v>308</v>
      </c>
      <c r="B16" s="4">
        <v>64.2</v>
      </c>
      <c r="H16">
        <f t="shared" si="0"/>
        <v>64.601442924232103</v>
      </c>
    </row>
  </sheetData>
  <mergeCells count="1">
    <mergeCell ref="E1:H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7"/>
  <sheetViews>
    <sheetView zoomScaleNormal="100" workbookViewId="0">
      <selection activeCell="J3" sqref="J3"/>
    </sheetView>
  </sheetViews>
  <sheetFormatPr defaultColWidth="9.140625" defaultRowHeight="15" x14ac:dyDescent="0.25"/>
  <cols>
    <col min="1" max="7" width="8.5703125" customWidth="1"/>
    <col min="8" max="8" width="15.28515625" customWidth="1"/>
    <col min="9" max="65" width="8.5703125" customWidth="1"/>
  </cols>
  <sheetData>
    <row r="1" spans="1:12" x14ac:dyDescent="0.25">
      <c r="A1" t="s">
        <v>0</v>
      </c>
      <c r="B1" t="s">
        <v>1</v>
      </c>
      <c r="C1" t="s">
        <v>19</v>
      </c>
      <c r="D1" t="s">
        <v>20</v>
      </c>
      <c r="E1" t="s">
        <v>14</v>
      </c>
      <c r="H1" s="3" t="s">
        <v>6</v>
      </c>
      <c r="I1" s="3"/>
      <c r="J1" s="3"/>
      <c r="K1" s="3"/>
      <c r="L1" s="3"/>
    </row>
    <row r="2" spans="1:12" x14ac:dyDescent="0.25">
      <c r="A2" t="s">
        <v>2</v>
      </c>
      <c r="B2" t="s">
        <v>3</v>
      </c>
      <c r="D2" t="s">
        <v>3</v>
      </c>
      <c r="E2" t="s">
        <v>3</v>
      </c>
      <c r="G2" t="s">
        <v>0</v>
      </c>
      <c r="H2" t="s">
        <v>32</v>
      </c>
      <c r="I2" t="s">
        <v>33</v>
      </c>
      <c r="J2" t="s">
        <v>34</v>
      </c>
      <c r="K2" t="s">
        <v>29</v>
      </c>
    </row>
    <row r="3" spans="1:12" x14ac:dyDescent="0.25">
      <c r="A3" s="4">
        <v>1.28</v>
      </c>
      <c r="B3" s="4">
        <v>15.3</v>
      </c>
      <c r="C3">
        <f t="shared" ref="C3:C16" si="0">LN(A3)</f>
        <v>0.24686007793152581</v>
      </c>
      <c r="D3" t="s">
        <v>35</v>
      </c>
      <c r="E3" t="s">
        <v>36</v>
      </c>
      <c r="G3" t="s">
        <v>2</v>
      </c>
      <c r="H3" t="s">
        <v>37</v>
      </c>
      <c r="I3" t="s">
        <v>38</v>
      </c>
      <c r="J3" t="s">
        <v>13</v>
      </c>
      <c r="K3" t="s">
        <v>3</v>
      </c>
    </row>
    <row r="4" spans="1:12" x14ac:dyDescent="0.25">
      <c r="A4" s="4">
        <v>3.19</v>
      </c>
      <c r="B4" s="4">
        <v>31.7</v>
      </c>
      <c r="C4">
        <f t="shared" si="0"/>
        <v>1.1600209167967532</v>
      </c>
      <c r="D4">
        <f>8.4015</f>
        <v>8.4015000000000004</v>
      </c>
      <c r="E4">
        <f>20.297</f>
        <v>20.297000000000001</v>
      </c>
      <c r="G4" s="4">
        <v>1.28</v>
      </c>
      <c r="H4" s="6">
        <v>6.7877086899999997</v>
      </c>
      <c r="I4" s="6">
        <v>0.80792016</v>
      </c>
      <c r="J4">
        <v>11.1996</v>
      </c>
      <c r="K4">
        <f t="shared" ref="K4:K17" si="1">($H$4/$I$4)*LN($J$4*G4)</f>
        <v>22.370887268066387</v>
      </c>
    </row>
    <row r="5" spans="1:12" x14ac:dyDescent="0.25">
      <c r="A5" s="4">
        <v>8.3000000000000007</v>
      </c>
      <c r="B5" s="4">
        <v>38.299999999999997</v>
      </c>
      <c r="C5">
        <f t="shared" si="0"/>
        <v>2.1162555148025524</v>
      </c>
      <c r="E5" t="s">
        <v>39</v>
      </c>
      <c r="G5" s="4">
        <v>3.19</v>
      </c>
      <c r="K5">
        <f t="shared" si="1"/>
        <v>30.042771283602267</v>
      </c>
    </row>
    <row r="6" spans="1:12" x14ac:dyDescent="0.25">
      <c r="A6" s="4">
        <v>16</v>
      </c>
      <c r="B6" s="4">
        <v>44.3</v>
      </c>
      <c r="C6">
        <f t="shared" si="0"/>
        <v>2.7725887222397811</v>
      </c>
      <c r="E6">
        <f>E4/D4</f>
        <v>2.415878117002916</v>
      </c>
      <c r="G6" s="4">
        <v>8.3000000000000007</v>
      </c>
      <c r="K6">
        <f t="shared" si="1"/>
        <v>38.076537752014957</v>
      </c>
    </row>
    <row r="7" spans="1:12" x14ac:dyDescent="0.25">
      <c r="A7" s="4">
        <v>24.9</v>
      </c>
      <c r="B7" s="4">
        <v>49.6</v>
      </c>
      <c r="C7">
        <f t="shared" si="0"/>
        <v>3.2148678034706619</v>
      </c>
      <c r="E7" t="s">
        <v>27</v>
      </c>
      <c r="G7" s="4">
        <v>16</v>
      </c>
      <c r="K7">
        <f t="shared" si="1"/>
        <v>43.590694764333172</v>
      </c>
    </row>
    <row r="8" spans="1:12" x14ac:dyDescent="0.25">
      <c r="A8" s="4">
        <v>34.5</v>
      </c>
      <c r="B8" s="4">
        <v>54.7</v>
      </c>
      <c r="C8">
        <f t="shared" si="0"/>
        <v>3.5409593240373143</v>
      </c>
      <c r="E8">
        <f>EXP(E6)</f>
        <v>11.199600600582505</v>
      </c>
      <c r="G8" s="4">
        <v>24.9</v>
      </c>
      <c r="K8">
        <f t="shared" si="1"/>
        <v>47.30648465510167</v>
      </c>
    </row>
    <row r="9" spans="1:12" x14ac:dyDescent="0.25">
      <c r="A9" s="4">
        <v>51.1</v>
      </c>
      <c r="B9" s="4">
        <v>57.4</v>
      </c>
      <c r="C9">
        <f t="shared" si="0"/>
        <v>3.9337844972096589</v>
      </c>
      <c r="D9" t="s">
        <v>40</v>
      </c>
      <c r="E9" t="s">
        <v>41</v>
      </c>
      <c r="G9" s="4">
        <v>34.5</v>
      </c>
      <c r="K9">
        <f t="shared" si="1"/>
        <v>50.046129433721347</v>
      </c>
    </row>
    <row r="10" spans="1:12" x14ac:dyDescent="0.25">
      <c r="A10" s="4">
        <v>69</v>
      </c>
      <c r="B10" s="4">
        <v>59.4</v>
      </c>
      <c r="C10">
        <f t="shared" si="0"/>
        <v>4.2341065045972597</v>
      </c>
      <c r="D10">
        <v>8.3140000000000001</v>
      </c>
      <c r="E10" t="s">
        <v>42</v>
      </c>
      <c r="G10" s="4">
        <v>51.1</v>
      </c>
      <c r="K10">
        <f t="shared" si="1"/>
        <v>53.346434307401786</v>
      </c>
    </row>
    <row r="11" spans="1:12" x14ac:dyDescent="0.25">
      <c r="A11" s="4">
        <v>114</v>
      </c>
      <c r="B11" s="4">
        <v>61.8</v>
      </c>
      <c r="C11">
        <f t="shared" si="0"/>
        <v>4.7361984483944957</v>
      </c>
      <c r="D11" t="s">
        <v>43</v>
      </c>
      <c r="G11" s="4">
        <v>69</v>
      </c>
      <c r="K11">
        <f t="shared" si="1"/>
        <v>55.869577558763481</v>
      </c>
    </row>
    <row r="12" spans="1:12" x14ac:dyDescent="0.25">
      <c r="A12" s="4">
        <v>160</v>
      </c>
      <c r="B12" s="4">
        <v>62.9</v>
      </c>
      <c r="C12">
        <f t="shared" si="0"/>
        <v>5.0751738152338266</v>
      </c>
      <c r="D12">
        <v>298</v>
      </c>
      <c r="E12" t="s">
        <v>44</v>
      </c>
      <c r="G12" s="4">
        <v>114</v>
      </c>
      <c r="K12">
        <f t="shared" si="1"/>
        <v>60.087882805771414</v>
      </c>
    </row>
    <row r="13" spans="1:12" x14ac:dyDescent="0.25">
      <c r="A13" s="4">
        <v>208</v>
      </c>
      <c r="B13" s="4">
        <v>63.6</v>
      </c>
      <c r="C13">
        <f t="shared" si="0"/>
        <v>5.3375380797013179</v>
      </c>
      <c r="G13" s="4">
        <v>160</v>
      </c>
      <c r="K13">
        <f t="shared" si="1"/>
        <v>62.935770700029764</v>
      </c>
    </row>
    <row r="14" spans="1:12" x14ac:dyDescent="0.25">
      <c r="A14" s="4">
        <v>235</v>
      </c>
      <c r="B14" s="4">
        <v>63.4</v>
      </c>
      <c r="C14">
        <f t="shared" si="0"/>
        <v>5.4595855141441589</v>
      </c>
      <c r="D14" t="s">
        <v>45</v>
      </c>
      <c r="E14">
        <f>D4/(D10*D12)</f>
        <v>3.3910215323712085E-3</v>
      </c>
      <c r="G14" s="4">
        <v>208</v>
      </c>
      <c r="K14">
        <f t="shared" si="1"/>
        <v>65.140013502773357</v>
      </c>
    </row>
    <row r="15" spans="1:12" x14ac:dyDescent="0.25">
      <c r="A15" s="4">
        <v>259</v>
      </c>
      <c r="B15" s="4">
        <v>63.8</v>
      </c>
      <c r="C15">
        <f t="shared" si="0"/>
        <v>5.5568280616995374</v>
      </c>
      <c r="G15" s="4">
        <v>235</v>
      </c>
      <c r="K15">
        <f t="shared" si="1"/>
        <v>66.165390108501171</v>
      </c>
    </row>
    <row r="16" spans="1:12" x14ac:dyDescent="0.25">
      <c r="A16" s="4">
        <v>308</v>
      </c>
      <c r="B16" s="4">
        <v>64.2</v>
      </c>
      <c r="C16">
        <f t="shared" si="0"/>
        <v>5.730099782973574</v>
      </c>
      <c r="G16" s="4">
        <v>259</v>
      </c>
      <c r="K16">
        <f t="shared" si="1"/>
        <v>66.982369455915133</v>
      </c>
    </row>
    <row r="17" spans="7:11" x14ac:dyDescent="0.25">
      <c r="G17" s="4">
        <v>308</v>
      </c>
      <c r="K17">
        <f t="shared" si="1"/>
        <v>68.438104844697904</v>
      </c>
    </row>
  </sheetData>
  <mergeCells count="1">
    <mergeCell ref="H1:L1"/>
  </mergeCells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6"/>
  <sheetViews>
    <sheetView topLeftCell="C1" zoomScaleNormal="100" workbookViewId="0">
      <selection activeCell="J16" sqref="J16"/>
    </sheetView>
  </sheetViews>
  <sheetFormatPr defaultColWidth="9.140625" defaultRowHeight="15" x14ac:dyDescent="0.25"/>
  <cols>
    <col min="1" max="8" width="8.5703125" customWidth="1"/>
    <col min="9" max="9" width="14.7109375" customWidth="1"/>
    <col min="10" max="11" width="8.5703125" customWidth="1"/>
    <col min="12" max="12" width="18.5703125" customWidth="1"/>
    <col min="13" max="64" width="8.5703125" customWidth="1"/>
  </cols>
  <sheetData>
    <row r="1" spans="1:20" x14ac:dyDescent="0.25">
      <c r="A1" t="s">
        <v>0</v>
      </c>
      <c r="B1" t="s">
        <v>1</v>
      </c>
      <c r="P1" t="s">
        <v>6</v>
      </c>
    </row>
    <row r="2" spans="1:20" x14ac:dyDescent="0.25">
      <c r="A2" t="s">
        <v>2</v>
      </c>
      <c r="B2" t="s">
        <v>3</v>
      </c>
      <c r="E2" t="s">
        <v>46</v>
      </c>
      <c r="F2">
        <v>60</v>
      </c>
      <c r="G2" t="s">
        <v>47</v>
      </c>
      <c r="H2" t="s">
        <v>48</v>
      </c>
      <c r="I2" t="s">
        <v>49</v>
      </c>
      <c r="K2" t="s">
        <v>50</v>
      </c>
      <c r="L2" t="s">
        <v>14</v>
      </c>
      <c r="P2" t="s">
        <v>10</v>
      </c>
      <c r="Q2" t="s">
        <v>51</v>
      </c>
      <c r="R2" t="s">
        <v>52</v>
      </c>
      <c r="S2" t="s">
        <v>23</v>
      </c>
      <c r="T2" t="s">
        <v>3</v>
      </c>
    </row>
    <row r="3" spans="1:20" x14ac:dyDescent="0.25">
      <c r="A3" s="4">
        <v>1.28</v>
      </c>
      <c r="B3" s="4">
        <v>15.3</v>
      </c>
      <c r="E3" t="s">
        <v>46</v>
      </c>
      <c r="F3">
        <f>1000*F2</f>
        <v>60000</v>
      </c>
      <c r="G3" t="s">
        <v>2</v>
      </c>
      <c r="H3">
        <f t="shared" ref="H3:H16" si="0">LN(B3)</f>
        <v>2.7278528283983898</v>
      </c>
      <c r="I3">
        <f t="shared" ref="I3:I16" si="1">LN(LN($F$3/A3))</f>
        <v>2.37539305566253</v>
      </c>
      <c r="L3" t="s">
        <v>53</v>
      </c>
      <c r="M3">
        <v>1.895</v>
      </c>
      <c r="P3" s="6">
        <v>109.22501821</v>
      </c>
      <c r="Q3" s="6">
        <v>3.5671552499999999</v>
      </c>
      <c r="R3" s="6">
        <v>0.88596629999999998</v>
      </c>
      <c r="S3">
        <f t="shared" ref="S3:S16" si="2">($P$3*((-$Q$3/LN(A3/$F$3))^(1/$R$3)))</f>
        <v>31.429180352721474</v>
      </c>
    </row>
    <row r="4" spans="1:20" x14ac:dyDescent="0.25">
      <c r="A4" s="4">
        <v>3.19</v>
      </c>
      <c r="B4" s="4">
        <v>31.7</v>
      </c>
      <c r="H4">
        <f t="shared" si="0"/>
        <v>3.4563166808832348</v>
      </c>
      <c r="I4">
        <f t="shared" si="1"/>
        <v>2.2866669615548445</v>
      </c>
      <c r="K4" t="s">
        <v>54</v>
      </c>
      <c r="L4" t="s">
        <v>10</v>
      </c>
      <c r="N4" t="s">
        <v>3</v>
      </c>
      <c r="S4">
        <f t="shared" si="2"/>
        <v>34.73969216089791</v>
      </c>
    </row>
    <row r="5" spans="1:20" x14ac:dyDescent="0.25">
      <c r="A5" s="4">
        <v>8.3000000000000007</v>
      </c>
      <c r="B5" s="4">
        <v>38.299999999999997</v>
      </c>
      <c r="H5">
        <f t="shared" si="0"/>
        <v>3.6454498961866002</v>
      </c>
      <c r="I5">
        <f t="shared" si="1"/>
        <v>2.1844594853867809</v>
      </c>
      <c r="K5">
        <f>1/-1.1367</f>
        <v>-0.87973959707926452</v>
      </c>
      <c r="S5">
        <f t="shared" si="2"/>
        <v>38.987676645214982</v>
      </c>
    </row>
    <row r="6" spans="1:20" x14ac:dyDescent="0.25">
      <c r="A6" s="4">
        <v>16</v>
      </c>
      <c r="B6" s="4">
        <v>44.3</v>
      </c>
      <c r="H6">
        <f t="shared" si="0"/>
        <v>3.7909846770510898</v>
      </c>
      <c r="I6">
        <f t="shared" si="1"/>
        <v>2.1077266106116452</v>
      </c>
      <c r="S6">
        <f t="shared" si="2"/>
        <v>42.514910958926052</v>
      </c>
    </row>
    <row r="7" spans="1:20" x14ac:dyDescent="0.25">
      <c r="A7" s="4">
        <v>24.9</v>
      </c>
      <c r="B7" s="4">
        <v>49.6</v>
      </c>
      <c r="H7">
        <f t="shared" si="0"/>
        <v>3.903990833730882</v>
      </c>
      <c r="I7">
        <f t="shared" si="1"/>
        <v>2.0524854742417609</v>
      </c>
      <c r="S7">
        <f t="shared" si="2"/>
        <v>45.250157213562204</v>
      </c>
    </row>
    <row r="8" spans="1:20" x14ac:dyDescent="0.25">
      <c r="A8" s="4">
        <v>34.5</v>
      </c>
      <c r="B8" s="4">
        <v>54.7</v>
      </c>
      <c r="H8">
        <f t="shared" si="0"/>
        <v>4.0018637094279352</v>
      </c>
      <c r="I8">
        <f t="shared" si="1"/>
        <v>2.0097082868687797</v>
      </c>
      <c r="K8" t="s">
        <v>52</v>
      </c>
      <c r="S8">
        <f t="shared" si="2"/>
        <v>47.488578563392345</v>
      </c>
    </row>
    <row r="9" spans="1:20" x14ac:dyDescent="0.25">
      <c r="A9" s="4">
        <v>51.1</v>
      </c>
      <c r="B9" s="4">
        <v>57.4</v>
      </c>
      <c r="H9">
        <f t="shared" si="0"/>
        <v>4.0500443033255209</v>
      </c>
      <c r="I9">
        <f t="shared" si="1"/>
        <v>1.9556221691943114</v>
      </c>
      <c r="K9">
        <f>K5</f>
        <v>-0.87973959707926452</v>
      </c>
      <c r="S9">
        <f t="shared" si="2"/>
        <v>50.47796136364078</v>
      </c>
    </row>
    <row r="10" spans="1:20" x14ac:dyDescent="0.25">
      <c r="A10" s="4">
        <v>69</v>
      </c>
      <c r="B10" s="4">
        <v>59.4</v>
      </c>
      <c r="H10">
        <f t="shared" si="0"/>
        <v>4.0842942263685993</v>
      </c>
      <c r="I10">
        <f t="shared" si="1"/>
        <v>1.9122046377595514</v>
      </c>
      <c r="S10">
        <f t="shared" si="2"/>
        <v>53.01329240475966</v>
      </c>
    </row>
    <row r="11" spans="1:20" x14ac:dyDescent="0.25">
      <c r="A11" s="4">
        <v>114</v>
      </c>
      <c r="B11" s="4">
        <v>61.8</v>
      </c>
      <c r="H11">
        <f t="shared" si="0"/>
        <v>4.1239033644636454</v>
      </c>
      <c r="I11">
        <f t="shared" si="1"/>
        <v>1.8351224555421051</v>
      </c>
      <c r="S11">
        <f t="shared" si="2"/>
        <v>57.832227941679164</v>
      </c>
    </row>
    <row r="12" spans="1:20" x14ac:dyDescent="0.25">
      <c r="A12" s="4">
        <v>160</v>
      </c>
      <c r="B12" s="4">
        <v>62.9</v>
      </c>
      <c r="H12">
        <f t="shared" si="0"/>
        <v>4.1415461637063951</v>
      </c>
      <c r="I12">
        <f t="shared" si="1"/>
        <v>1.7795057018724765</v>
      </c>
      <c r="S12">
        <f t="shared" si="2"/>
        <v>61.579033327110359</v>
      </c>
    </row>
    <row r="13" spans="1:20" x14ac:dyDescent="0.25">
      <c r="A13" s="4">
        <v>208</v>
      </c>
      <c r="B13" s="4">
        <v>63.6</v>
      </c>
      <c r="H13">
        <f t="shared" si="0"/>
        <v>4.1526134703460764</v>
      </c>
      <c r="I13">
        <f t="shared" si="1"/>
        <v>1.7342295325296093</v>
      </c>
      <c r="S13">
        <f t="shared" si="2"/>
        <v>64.807747706886431</v>
      </c>
    </row>
    <row r="14" spans="1:20" x14ac:dyDescent="0.25">
      <c r="A14" s="4">
        <v>235</v>
      </c>
      <c r="B14" s="4">
        <v>63.4</v>
      </c>
      <c r="H14">
        <f t="shared" si="0"/>
        <v>4.1494638614431798</v>
      </c>
      <c r="I14">
        <f t="shared" si="1"/>
        <v>1.7124482474504246</v>
      </c>
      <c r="S14">
        <f t="shared" si="2"/>
        <v>66.420778576773529</v>
      </c>
    </row>
    <row r="15" spans="1:20" x14ac:dyDescent="0.25">
      <c r="A15" s="4">
        <v>259</v>
      </c>
      <c r="B15" s="4">
        <v>63.8</v>
      </c>
      <c r="H15">
        <f t="shared" si="0"/>
        <v>4.1557531903507439</v>
      </c>
      <c r="I15">
        <f t="shared" si="1"/>
        <v>1.6947476687305951</v>
      </c>
      <c r="S15">
        <f t="shared" si="2"/>
        <v>67.761133451050043</v>
      </c>
    </row>
    <row r="16" spans="1:20" x14ac:dyDescent="0.25">
      <c r="A16" s="4">
        <v>308</v>
      </c>
      <c r="B16" s="4">
        <v>64.2</v>
      </c>
      <c r="H16">
        <f t="shared" si="0"/>
        <v>4.1620032106959153</v>
      </c>
      <c r="I16">
        <f t="shared" si="1"/>
        <v>1.6624098082454759</v>
      </c>
      <c r="S16">
        <f t="shared" si="2"/>
        <v>70.280113608330154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7"/>
  <sheetViews>
    <sheetView zoomScaleNormal="100" workbookViewId="0">
      <selection activeCell="M4" sqref="M4"/>
    </sheetView>
  </sheetViews>
  <sheetFormatPr defaultColWidth="9.140625" defaultRowHeight="15" x14ac:dyDescent="0.25"/>
  <sheetData>
    <row r="1" spans="1:17" x14ac:dyDescent="0.25">
      <c r="A1" t="s">
        <v>0</v>
      </c>
      <c r="B1" t="s">
        <v>1</v>
      </c>
      <c r="D1" t="s">
        <v>46</v>
      </c>
      <c r="F1" t="s">
        <v>55</v>
      </c>
      <c r="G1" t="s">
        <v>56</v>
      </c>
      <c r="I1" t="s">
        <v>57</v>
      </c>
      <c r="J1" t="s">
        <v>58</v>
      </c>
      <c r="L1" s="2" t="s">
        <v>6</v>
      </c>
      <c r="M1" s="2"/>
      <c r="N1" s="2"/>
      <c r="O1" s="2"/>
      <c r="P1" t="s">
        <v>3</v>
      </c>
    </row>
    <row r="2" spans="1:17" x14ac:dyDescent="0.25">
      <c r="A2" t="s">
        <v>2</v>
      </c>
      <c r="B2" t="s">
        <v>3</v>
      </c>
      <c r="D2" t="s">
        <v>47</v>
      </c>
      <c r="G2" t="s">
        <v>59</v>
      </c>
      <c r="I2" t="s">
        <v>60</v>
      </c>
      <c r="J2" t="s">
        <v>61</v>
      </c>
      <c r="L2" t="s">
        <v>58</v>
      </c>
      <c r="M2" t="s">
        <v>57</v>
      </c>
      <c r="O2" t="s">
        <v>29</v>
      </c>
      <c r="P2" t="s">
        <v>12</v>
      </c>
      <c r="Q2" t="s">
        <v>62</v>
      </c>
    </row>
    <row r="3" spans="1:17" x14ac:dyDescent="0.25">
      <c r="A3" s="4">
        <v>1.28</v>
      </c>
      <c r="B3" s="4">
        <v>15.3</v>
      </c>
      <c r="D3">
        <v>60</v>
      </c>
      <c r="F3">
        <f t="shared" ref="F3:F16" si="0">LOG10(A3/$D$4)</f>
        <v>-4.6709412807357751</v>
      </c>
      <c r="G3">
        <f t="shared" ref="G3:G16" si="1">1/(B3)^2</f>
        <v>4.2718612499466008E-3</v>
      </c>
      <c r="I3">
        <v>-2.7890000000000001</v>
      </c>
      <c r="J3">
        <v>514.17999999999995</v>
      </c>
      <c r="L3" s="6">
        <v>4009.2717600000001</v>
      </c>
      <c r="M3" s="6">
        <v>-1.4663907199999999</v>
      </c>
      <c r="O3">
        <f t="shared" ref="O3:O16" si="2">($L$3/($M$3-F3))^(0.5)</f>
        <v>35.37115027778529</v>
      </c>
      <c r="P3">
        <f t="shared" ref="P3:P16" si="3">B3</f>
        <v>15.3</v>
      </c>
      <c r="Q3">
        <f t="shared" ref="Q3:Q16" si="4">(P3-O3)^2</f>
        <v>402.85107347344052</v>
      </c>
    </row>
    <row r="4" spans="1:17" x14ac:dyDescent="0.25">
      <c r="A4" s="4">
        <v>3.19</v>
      </c>
      <c r="B4" s="4">
        <v>31.7</v>
      </c>
      <c r="D4">
        <f>1000*D3</f>
        <v>60000</v>
      </c>
      <c r="F4">
        <f t="shared" si="0"/>
        <v>-4.2743605673264629</v>
      </c>
      <c r="G4">
        <f t="shared" si="1"/>
        <v>9.9513379573883706E-4</v>
      </c>
      <c r="L4" t="s">
        <v>63</v>
      </c>
      <c r="M4" t="s">
        <v>60</v>
      </c>
      <c r="O4">
        <f t="shared" si="2"/>
        <v>37.786487868523395</v>
      </c>
      <c r="P4">
        <f t="shared" si="3"/>
        <v>31.7</v>
      </c>
      <c r="Q4">
        <f t="shared" si="4"/>
        <v>37.045334573682467</v>
      </c>
    </row>
    <row r="5" spans="1:17" x14ac:dyDescent="0.25">
      <c r="A5" s="4">
        <v>8.3000000000000007</v>
      </c>
      <c r="B5" s="4">
        <v>38.299999999999997</v>
      </c>
      <c r="F5">
        <f t="shared" si="0"/>
        <v>-3.8590731580075697</v>
      </c>
      <c r="G5">
        <f t="shared" si="1"/>
        <v>6.8171437531103229E-4</v>
      </c>
      <c r="O5">
        <f t="shared" si="2"/>
        <v>40.934568477743476</v>
      </c>
      <c r="P5">
        <f t="shared" si="3"/>
        <v>38.299999999999997</v>
      </c>
      <c r="Q5">
        <f t="shared" si="4"/>
        <v>6.9409510639195888</v>
      </c>
    </row>
    <row r="6" spans="1:17" x14ac:dyDescent="0.25">
      <c r="A6" s="4">
        <v>16</v>
      </c>
      <c r="B6" s="4">
        <v>44.3</v>
      </c>
      <c r="F6">
        <f t="shared" si="0"/>
        <v>-3.5740312677277188</v>
      </c>
      <c r="G6">
        <f t="shared" si="1"/>
        <v>5.0955673659483622E-4</v>
      </c>
      <c r="O6">
        <f t="shared" si="2"/>
        <v>43.614859212519335</v>
      </c>
      <c r="P6">
        <f t="shared" si="3"/>
        <v>44.3</v>
      </c>
      <c r="Q6">
        <f t="shared" si="4"/>
        <v>0.46941789866962241</v>
      </c>
    </row>
    <row r="7" spans="1:17" x14ac:dyDescent="0.25">
      <c r="A7" s="4">
        <v>24.9</v>
      </c>
      <c r="B7" s="4">
        <v>49.6</v>
      </c>
      <c r="F7">
        <f t="shared" si="0"/>
        <v>-3.3819519032879075</v>
      </c>
      <c r="G7">
        <f t="shared" si="1"/>
        <v>4.0647762747138391E-4</v>
      </c>
      <c r="O7">
        <f t="shared" si="2"/>
        <v>45.749329506039437</v>
      </c>
      <c r="P7">
        <f t="shared" si="3"/>
        <v>49.6</v>
      </c>
      <c r="Q7">
        <f t="shared" si="4"/>
        <v>14.827663253058494</v>
      </c>
    </row>
    <row r="8" spans="1:17" x14ac:dyDescent="0.25">
      <c r="A8" s="4">
        <v>34.5</v>
      </c>
      <c r="B8" s="4">
        <v>54.7</v>
      </c>
      <c r="F8">
        <f t="shared" si="0"/>
        <v>-3.2403321553103694</v>
      </c>
      <c r="G8">
        <f t="shared" si="1"/>
        <v>3.3421454568545732E-4</v>
      </c>
      <c r="O8">
        <f t="shared" si="2"/>
        <v>47.540430319926259</v>
      </c>
      <c r="P8">
        <f t="shared" si="3"/>
        <v>54.7</v>
      </c>
      <c r="Q8">
        <f t="shared" si="4"/>
        <v>51.259438003831256</v>
      </c>
    </row>
    <row r="9" spans="1:17" x14ac:dyDescent="0.25">
      <c r="A9" s="4">
        <v>51.1</v>
      </c>
      <c r="B9" s="4">
        <v>57.4</v>
      </c>
      <c r="F9">
        <f t="shared" si="0"/>
        <v>-3.069730350248931</v>
      </c>
      <c r="G9">
        <f t="shared" si="1"/>
        <v>3.0351224368391021E-4</v>
      </c>
      <c r="O9">
        <f t="shared" si="2"/>
        <v>50.005754434481958</v>
      </c>
      <c r="P9">
        <f t="shared" si="3"/>
        <v>57.4</v>
      </c>
      <c r="Q9">
        <f t="shared" si="4"/>
        <v>54.674867483183213</v>
      </c>
    </row>
    <row r="10" spans="1:17" x14ac:dyDescent="0.25">
      <c r="A10" s="4">
        <v>69</v>
      </c>
      <c r="B10" s="4">
        <v>59.4</v>
      </c>
      <c r="F10">
        <f t="shared" si="0"/>
        <v>-2.9393021596463882</v>
      </c>
      <c r="G10">
        <f t="shared" si="1"/>
        <v>2.8341779183530029E-4</v>
      </c>
      <c r="O10">
        <f t="shared" si="2"/>
        <v>52.17283422582981</v>
      </c>
      <c r="P10">
        <f t="shared" si="3"/>
        <v>59.4</v>
      </c>
      <c r="Q10">
        <f t="shared" si="4"/>
        <v>52.231925127336986</v>
      </c>
    </row>
    <row r="11" spans="1:17" x14ac:dyDescent="0.25">
      <c r="A11" s="4">
        <v>114</v>
      </c>
      <c r="B11" s="4">
        <v>61.8</v>
      </c>
      <c r="F11">
        <f t="shared" si="0"/>
        <v>-2.7212463990471711</v>
      </c>
      <c r="G11">
        <f t="shared" si="1"/>
        <v>2.6183219698159844E-4</v>
      </c>
      <c r="O11">
        <f t="shared" si="2"/>
        <v>56.524386489435564</v>
      </c>
      <c r="P11">
        <f t="shared" si="3"/>
        <v>61.8</v>
      </c>
      <c r="Q11">
        <f t="shared" si="4"/>
        <v>27.832097912849985</v>
      </c>
    </row>
    <row r="12" spans="1:17" x14ac:dyDescent="0.25">
      <c r="A12" s="4">
        <v>160</v>
      </c>
      <c r="B12" s="4">
        <v>62.9</v>
      </c>
      <c r="F12">
        <f t="shared" si="0"/>
        <v>-2.5740312677277188</v>
      </c>
      <c r="G12">
        <f t="shared" si="1"/>
        <v>2.5275439097565723E-4</v>
      </c>
      <c r="O12">
        <f t="shared" si="2"/>
        <v>60.16353204485754</v>
      </c>
      <c r="P12">
        <f t="shared" si="3"/>
        <v>62.9</v>
      </c>
      <c r="Q12">
        <f t="shared" si="4"/>
        <v>7.4882568695215488</v>
      </c>
    </row>
    <row r="13" spans="1:17" x14ac:dyDescent="0.25">
      <c r="A13" s="4">
        <v>208</v>
      </c>
      <c r="B13" s="4">
        <v>63.6</v>
      </c>
      <c r="F13">
        <f t="shared" si="0"/>
        <v>-2.4600879154208819</v>
      </c>
      <c r="G13">
        <f t="shared" si="1"/>
        <v>2.4722123333728889E-4</v>
      </c>
      <c r="O13">
        <f t="shared" si="2"/>
        <v>63.519301761960399</v>
      </c>
      <c r="P13">
        <f t="shared" si="3"/>
        <v>63.6</v>
      </c>
      <c r="Q13">
        <f t="shared" si="4"/>
        <v>6.5122056226962974E-3</v>
      </c>
    </row>
    <row r="14" spans="1:17" x14ac:dyDescent="0.25">
      <c r="A14" s="4">
        <v>235</v>
      </c>
      <c r="B14" s="4">
        <v>63.4</v>
      </c>
      <c r="F14">
        <f t="shared" si="0"/>
        <v>-2.4070833881119076</v>
      </c>
      <c r="G14">
        <f t="shared" si="1"/>
        <v>2.4878344893470927E-4</v>
      </c>
      <c r="O14">
        <f t="shared" si="2"/>
        <v>65.284317455900165</v>
      </c>
      <c r="P14">
        <f t="shared" si="3"/>
        <v>63.4</v>
      </c>
      <c r="Q14">
        <f t="shared" si="4"/>
        <v>3.5506522746100768</v>
      </c>
    </row>
    <row r="15" spans="1:17" x14ac:dyDescent="0.25">
      <c r="A15" s="4">
        <v>259</v>
      </c>
      <c r="B15" s="4">
        <v>63.8</v>
      </c>
      <c r="F15">
        <f t="shared" si="0"/>
        <v>-2.3648514863023919</v>
      </c>
      <c r="G15">
        <f t="shared" si="1"/>
        <v>2.4567368638279892E-4</v>
      </c>
      <c r="O15">
        <f t="shared" si="2"/>
        <v>66.801034613878542</v>
      </c>
      <c r="P15">
        <f t="shared" si="3"/>
        <v>63.8</v>
      </c>
      <c r="Q15">
        <f t="shared" si="4"/>
        <v>9.0062087536971482</v>
      </c>
    </row>
    <row r="16" spans="1:17" x14ac:dyDescent="0.25">
      <c r="A16" s="4">
        <v>308</v>
      </c>
      <c r="B16" s="4">
        <v>64.2</v>
      </c>
      <c r="F16">
        <f t="shared" si="0"/>
        <v>-2.2896005338831995</v>
      </c>
      <c r="G16">
        <f t="shared" si="1"/>
        <v>2.4262186896478098E-4</v>
      </c>
      <c r="O16">
        <f t="shared" si="2"/>
        <v>69.787473810737907</v>
      </c>
      <c r="P16">
        <f t="shared" si="3"/>
        <v>64.2</v>
      </c>
      <c r="Q16">
        <f t="shared" si="4"/>
        <v>31.21986358568196</v>
      </c>
    </row>
    <row r="17" spans="17:17" x14ac:dyDescent="0.25">
      <c r="Q17" s="7">
        <f>SUM(Q3:Q16)</f>
        <v>699.4042624791058</v>
      </c>
    </row>
  </sheetData>
  <mergeCells count="1">
    <mergeCell ref="L1:O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5"/>
  <sheetViews>
    <sheetView zoomScaleNormal="100" workbookViewId="0">
      <selection activeCell="F22" sqref="F22"/>
    </sheetView>
  </sheetViews>
  <sheetFormatPr defaultColWidth="9.140625" defaultRowHeight="15" x14ac:dyDescent="0.25"/>
  <sheetData>
    <row r="1" spans="1:9" x14ac:dyDescent="0.25">
      <c r="A1" t="s">
        <v>0</v>
      </c>
      <c r="B1" t="s">
        <v>1</v>
      </c>
      <c r="D1" t="s">
        <v>10</v>
      </c>
      <c r="E1" t="s">
        <v>51</v>
      </c>
      <c r="F1" t="s">
        <v>52</v>
      </c>
      <c r="G1" t="s">
        <v>29</v>
      </c>
      <c r="H1" t="s">
        <v>12</v>
      </c>
      <c r="I1" t="s">
        <v>64</v>
      </c>
    </row>
    <row r="2" spans="1:9" x14ac:dyDescent="0.25">
      <c r="A2" t="s">
        <v>2</v>
      </c>
      <c r="B2" t="s">
        <v>3</v>
      </c>
      <c r="D2" s="6">
        <v>66.843060850000001</v>
      </c>
      <c r="E2" s="6">
        <v>0.41298424</v>
      </c>
      <c r="F2" s="6">
        <v>0.4</v>
      </c>
      <c r="G2" t="s">
        <v>3</v>
      </c>
      <c r="H2" t="s">
        <v>3</v>
      </c>
    </row>
    <row r="3" spans="1:9" x14ac:dyDescent="0.25">
      <c r="A3" s="4">
        <v>1.28</v>
      </c>
      <c r="B3" s="4">
        <v>15.3</v>
      </c>
      <c r="D3" s="7" t="s">
        <v>3</v>
      </c>
      <c r="E3" s="7" t="s">
        <v>13</v>
      </c>
      <c r="F3" s="7" t="s">
        <v>60</v>
      </c>
      <c r="G3">
        <f t="shared" ref="G3:G16" si="0">($D$2/(2*$F$2))*LN((1+($E$2*EXP($F$2)*A3))/(1+($E$2*EXP(-$F$2)*A3)))</f>
        <v>23.238005006810983</v>
      </c>
      <c r="H3" s="4">
        <v>15.3</v>
      </c>
      <c r="I3">
        <f t="shared" ref="I3:I16" si="1">(H3-G3)^2</f>
        <v>63.011923488156228</v>
      </c>
    </row>
    <row r="4" spans="1:9" x14ac:dyDescent="0.25">
      <c r="A4" s="4">
        <v>3.19</v>
      </c>
      <c r="B4" s="4">
        <v>31.7</v>
      </c>
      <c r="G4">
        <f t="shared" si="0"/>
        <v>37.940342039559127</v>
      </c>
      <c r="H4" s="4">
        <v>31.7</v>
      </c>
      <c r="I4">
        <f t="shared" si="1"/>
        <v>38.94186877068897</v>
      </c>
    </row>
    <row r="5" spans="1:9" x14ac:dyDescent="0.25">
      <c r="A5" s="4">
        <v>8.3000000000000007</v>
      </c>
      <c r="B5" s="4">
        <v>38.299999999999997</v>
      </c>
      <c r="G5">
        <f t="shared" si="0"/>
        <v>51.57734579383289</v>
      </c>
      <c r="H5" s="4">
        <v>38.299999999999997</v>
      </c>
      <c r="I5">
        <f t="shared" si="1"/>
        <v>176.28791132901202</v>
      </c>
    </row>
    <row r="6" spans="1:9" x14ac:dyDescent="0.25">
      <c r="A6" s="4">
        <v>16</v>
      </c>
      <c r="B6" s="4">
        <v>44.3</v>
      </c>
      <c r="G6">
        <f t="shared" si="0"/>
        <v>57.907325028587017</v>
      </c>
      <c r="H6" s="4">
        <v>44.3</v>
      </c>
      <c r="I6">
        <f t="shared" si="1"/>
        <v>185.15929443361074</v>
      </c>
    </row>
    <row r="7" spans="1:9" x14ac:dyDescent="0.25">
      <c r="A7" s="4">
        <v>24.9</v>
      </c>
      <c r="B7" s="4">
        <v>49.6</v>
      </c>
      <c r="G7">
        <f t="shared" si="0"/>
        <v>60.800516480496299</v>
      </c>
      <c r="H7" s="4">
        <v>49.6</v>
      </c>
      <c r="I7">
        <f t="shared" si="1"/>
        <v>125.45156942986917</v>
      </c>
    </row>
    <row r="8" spans="1:9" x14ac:dyDescent="0.25">
      <c r="A8" s="4">
        <v>34.5</v>
      </c>
      <c r="B8" s="4">
        <v>54.7</v>
      </c>
      <c r="G8">
        <f t="shared" si="0"/>
        <v>62.364219205440023</v>
      </c>
      <c r="H8" s="4">
        <v>54.7</v>
      </c>
      <c r="I8">
        <f t="shared" si="1"/>
        <v>58.740256029035649</v>
      </c>
    </row>
    <row r="9" spans="1:9" x14ac:dyDescent="0.25">
      <c r="A9" s="4">
        <v>51.1</v>
      </c>
      <c r="B9" s="4">
        <v>57.4</v>
      </c>
      <c r="G9">
        <f t="shared" si="0"/>
        <v>63.748670870095665</v>
      </c>
      <c r="H9" s="4">
        <v>57.4</v>
      </c>
      <c r="I9">
        <f t="shared" si="1"/>
        <v>40.305621816801271</v>
      </c>
    </row>
    <row r="10" spans="1:9" x14ac:dyDescent="0.25">
      <c r="A10" s="4">
        <v>69</v>
      </c>
      <c r="B10" s="4">
        <v>59.4</v>
      </c>
      <c r="G10">
        <f t="shared" si="0"/>
        <v>64.52219311554687</v>
      </c>
      <c r="H10" s="4">
        <v>59.4</v>
      </c>
      <c r="I10">
        <f t="shared" si="1"/>
        <v>26.236862312955761</v>
      </c>
    </row>
    <row r="11" spans="1:9" x14ac:dyDescent="0.25">
      <c r="A11" s="4">
        <v>114</v>
      </c>
      <c r="B11" s="4">
        <v>61.8</v>
      </c>
      <c r="G11">
        <f t="shared" si="0"/>
        <v>65.417817850269259</v>
      </c>
      <c r="H11" s="4">
        <v>61.8</v>
      </c>
      <c r="I11">
        <f t="shared" si="1"/>
        <v>13.088605997726903</v>
      </c>
    </row>
    <row r="12" spans="1:9" x14ac:dyDescent="0.25">
      <c r="A12" s="4">
        <v>160</v>
      </c>
      <c r="B12" s="4">
        <v>62.9</v>
      </c>
      <c r="G12">
        <f t="shared" si="0"/>
        <v>65.820991256784041</v>
      </c>
      <c r="H12" s="4">
        <v>62.9</v>
      </c>
      <c r="I12">
        <f t="shared" si="1"/>
        <v>8.5321899222088167</v>
      </c>
    </row>
    <row r="13" spans="1:9" x14ac:dyDescent="0.25">
      <c r="A13" s="4">
        <v>208</v>
      </c>
      <c r="B13" s="4">
        <v>63.6</v>
      </c>
      <c r="G13">
        <f t="shared" si="0"/>
        <v>66.053925979230812</v>
      </c>
      <c r="H13" s="4">
        <v>63.6</v>
      </c>
      <c r="I13">
        <f t="shared" si="1"/>
        <v>6.0217527115438907</v>
      </c>
    </row>
    <row r="14" spans="1:9" x14ac:dyDescent="0.25">
      <c r="A14" s="4">
        <v>235</v>
      </c>
      <c r="B14" s="4">
        <v>63.4</v>
      </c>
      <c r="G14">
        <f t="shared" si="0"/>
        <v>66.143594827818774</v>
      </c>
      <c r="H14" s="4">
        <v>63.4</v>
      </c>
      <c r="I14">
        <f t="shared" si="1"/>
        <v>7.5273125792339348</v>
      </c>
    </row>
    <row r="15" spans="1:9" x14ac:dyDescent="0.25">
      <c r="A15" s="4">
        <v>259</v>
      </c>
      <c r="B15" s="4">
        <v>63.8</v>
      </c>
      <c r="G15">
        <f t="shared" si="0"/>
        <v>66.207762328357433</v>
      </c>
      <c r="H15" s="4">
        <v>63.8</v>
      </c>
      <c r="I15">
        <f t="shared" si="1"/>
        <v>5.797319429857219</v>
      </c>
    </row>
    <row r="16" spans="1:9" x14ac:dyDescent="0.25">
      <c r="A16" s="4">
        <v>308</v>
      </c>
      <c r="B16" s="4">
        <v>64.2</v>
      </c>
      <c r="G16">
        <f t="shared" si="0"/>
        <v>66.307981534827022</v>
      </c>
      <c r="H16" s="4">
        <v>64.2</v>
      </c>
      <c r="I16">
        <f t="shared" si="1"/>
        <v>4.4435861511716741</v>
      </c>
    </row>
    <row r="17" spans="6:9" x14ac:dyDescent="0.25">
      <c r="I17" s="7">
        <f>SUM(I3:I16)</f>
        <v>759.54607440187203</v>
      </c>
    </row>
    <row r="22" spans="6:9" x14ac:dyDescent="0.25">
      <c r="F22" s="1" t="s">
        <v>65</v>
      </c>
      <c r="G22" s="1"/>
      <c r="H22" s="1"/>
      <c r="I22" s="1"/>
    </row>
    <row r="23" spans="6:9" x14ac:dyDescent="0.25">
      <c r="F23" s="1"/>
      <c r="G23" s="1"/>
      <c r="H23" s="1"/>
      <c r="I23" s="1"/>
    </row>
    <row r="24" spans="6:9" x14ac:dyDescent="0.25">
      <c r="F24" s="1"/>
      <c r="G24" s="1"/>
      <c r="H24" s="1"/>
      <c r="I24" s="1"/>
    </row>
    <row r="25" spans="6:9" x14ac:dyDescent="0.25">
      <c r="F25" s="1"/>
      <c r="G25" s="1"/>
      <c r="H25" s="1"/>
      <c r="I25" s="1"/>
    </row>
  </sheetData>
  <mergeCells count="1">
    <mergeCell ref="F22:I25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4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Raw</vt:lpstr>
      <vt:lpstr>Langmuir</vt:lpstr>
      <vt:lpstr>freundlich</vt:lpstr>
      <vt:lpstr>redlich-peterson</vt:lpstr>
      <vt:lpstr>sips</vt:lpstr>
      <vt:lpstr>temkin</vt:lpstr>
      <vt:lpstr>hasley-hill</vt:lpstr>
      <vt:lpstr>harkins-jura</vt:lpstr>
      <vt:lpstr>unilan</vt:lpstr>
      <vt:lpstr>dubinin</vt:lpstr>
      <vt:lpstr>TOTH</vt:lpstr>
      <vt:lpstr>Jovanovich</vt:lpstr>
      <vt:lpstr>vieth sladek</vt:lpstr>
      <vt:lpstr>khan</vt:lpstr>
      <vt:lpstr>jossens</vt:lpstr>
      <vt:lpstr>radke-prausnitz</vt:lpstr>
      <vt:lpstr>kobe corrigon</vt:lpstr>
      <vt:lpstr>Fritz-Schlüender 2</vt:lpstr>
      <vt:lpstr>Fritz-Schlüender isotherm f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SHANT</dc:creator>
  <dc:description/>
  <cp:lastModifiedBy>Kannuchamy, Vasanth Kumar Dr (Chemistry &amp; Chem Eng)</cp:lastModifiedBy>
  <cp:revision>6</cp:revision>
  <dcterms:created xsi:type="dcterms:W3CDTF">2023-03-17T02:11:23Z</dcterms:created>
  <dcterms:modified xsi:type="dcterms:W3CDTF">2023-03-25T22:03:56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